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Scree plot" sheetId="1" state="visible" r:id="rId2"/>
    <sheet name="Full" sheetId="2" state="visible" r:id="rId3"/>
    <sheet name="2-factor" sheetId="3" state="visible" r:id="rId4"/>
    <sheet name="3-factor" sheetId="4" state="visible" r:id="rId5"/>
    <sheet name="4-factor" sheetId="5" state="visible" r:id="rId6"/>
    <sheet name="5-factor" sheetId="6" state="visible" r:id="rId7"/>
    <sheet name="6-factor" sheetId="7" state="visible" r:id="rId8"/>
    <sheet name="7-factor" sheetId="8" state="visible" r:id="rId9"/>
    <sheet name="8-factor" sheetId="9" state="visible" r:id="rId10"/>
    <sheet name="9-factor" sheetId="10" state="visible" r:id="rId11"/>
    <sheet name="10-factor" sheetId="11" state="visible" r:id="rId12"/>
  </sheets>
  <definedNames>
    <definedName function="false" hidden="false" localSheetId="9" name="Excel_BuiltIn__FilterDatabase" vbProcedure="false">'9-factor'!$A$1:$L$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9" uniqueCount="137">
  <si>
    <t xml:space="preserve">Eigenvalues</t>
  </si>
  <si>
    <t xml:space="preserve">Item</t>
  </si>
  <si>
    <t xml:space="preserve">Item dimension (Uhrer / Parker)</t>
  </si>
  <si>
    <t xml:space="preserve">Item content</t>
  </si>
  <si>
    <t xml:space="preserve">Factor 1</t>
  </si>
  <si>
    <t xml:space="preserve">Factor 2</t>
  </si>
  <si>
    <t xml:space="preserve">Factor 3</t>
  </si>
  <si>
    <t xml:space="preserve">Factor 4</t>
  </si>
  <si>
    <t xml:space="preserve">Factor 5</t>
  </si>
  <si>
    <t xml:space="preserve">Factor 6</t>
  </si>
  <si>
    <t xml:space="preserve">Factor 7</t>
  </si>
  <si>
    <t xml:space="preserve">Factor 8</t>
  </si>
  <si>
    <t xml:space="preserve">Factor 9</t>
  </si>
  <si>
    <t xml:space="preserve">Factor 10</t>
  </si>
  <si>
    <t xml:space="preserve">HAM1</t>
  </si>
  <si>
    <t xml:space="preserve">Mood</t>
  </si>
  <si>
    <t xml:space="preserve">depressed mood</t>
  </si>
  <si>
    <t xml:space="preserve">HAM2</t>
  </si>
  <si>
    <t xml:space="preserve">Pessimism</t>
  </si>
  <si>
    <t xml:space="preserve">feelings of guilt</t>
  </si>
  <si>
    <t xml:space="preserve">HAM3</t>
  </si>
  <si>
    <t xml:space="preserve">suicide</t>
  </si>
  <si>
    <t xml:space="preserve">HAM4</t>
  </si>
  <si>
    <t xml:space="preserve">Sleep</t>
  </si>
  <si>
    <t xml:space="preserve">insomnia early</t>
  </si>
  <si>
    <t xml:space="preserve">HAM5</t>
  </si>
  <si>
    <t xml:space="preserve">insomnia middle</t>
  </si>
  <si>
    <t xml:space="preserve">HAM6</t>
  </si>
  <si>
    <t xml:space="preserve">insomnia late</t>
  </si>
  <si>
    <t xml:space="preserve">HAM7</t>
  </si>
  <si>
    <t xml:space="preserve">Interest-activity</t>
  </si>
  <si>
    <t xml:space="preserve">work and activities</t>
  </si>
  <si>
    <t xml:space="preserve">HAM8</t>
  </si>
  <si>
    <t xml:space="preserve">none</t>
  </si>
  <si>
    <t xml:space="preserve">psychomotor retardation</t>
  </si>
  <si>
    <t xml:space="preserve">HAM9</t>
  </si>
  <si>
    <t xml:space="preserve">Anxiety</t>
  </si>
  <si>
    <t xml:space="preserve">agitation</t>
  </si>
  <si>
    <t xml:space="preserve">HAM10</t>
  </si>
  <si>
    <t xml:space="preserve">anxiety psychological</t>
  </si>
  <si>
    <t xml:space="preserve">HAM11</t>
  </si>
  <si>
    <t xml:space="preserve">anxiety somatic</t>
  </si>
  <si>
    <t xml:space="preserve">HAM12</t>
  </si>
  <si>
    <t xml:space="preserve">Appetite</t>
  </si>
  <si>
    <t xml:space="preserve">GI symptoms</t>
  </si>
  <si>
    <t xml:space="preserve">HAM13</t>
  </si>
  <si>
    <t xml:space="preserve">general somatic symptoms</t>
  </si>
  <si>
    <t xml:space="preserve">HAM14</t>
  </si>
  <si>
    <t xml:space="preserve">genital symptoms</t>
  </si>
  <si>
    <t xml:space="preserve">HAM15</t>
  </si>
  <si>
    <t xml:space="preserve">hypochondriasis</t>
  </si>
  <si>
    <t xml:space="preserve">HAM16</t>
  </si>
  <si>
    <t xml:space="preserve">weight loss</t>
  </si>
  <si>
    <t xml:space="preserve">HAM17</t>
  </si>
  <si>
    <t xml:space="preserve">insight</t>
  </si>
  <si>
    <t xml:space="preserve">CORE1</t>
  </si>
  <si>
    <t xml:space="preserve">Non-interactiveness</t>
  </si>
  <si>
    <t xml:space="preserve">non-interactiveness</t>
  </si>
  <si>
    <t xml:space="preserve">CORE2</t>
  </si>
  <si>
    <t xml:space="preserve">Retardation</t>
  </si>
  <si>
    <t xml:space="preserve">facial immobility</t>
  </si>
  <si>
    <t xml:space="preserve">CORE3</t>
  </si>
  <si>
    <t xml:space="preserve">postural slumping</t>
  </si>
  <si>
    <t xml:space="preserve">CORE4</t>
  </si>
  <si>
    <t xml:space="preserve">non-reactivity</t>
  </si>
  <si>
    <t xml:space="preserve">CORE5</t>
  </si>
  <si>
    <t xml:space="preserve">Agitation</t>
  </si>
  <si>
    <t xml:space="preserve">facial apprehension</t>
  </si>
  <si>
    <t xml:space="preserve">CORE6</t>
  </si>
  <si>
    <t xml:space="preserve">delayed verbal responses</t>
  </si>
  <si>
    <t xml:space="preserve">CORE7</t>
  </si>
  <si>
    <t xml:space="preserve">shortened verbal responses</t>
  </si>
  <si>
    <t xml:space="preserve">CORE8</t>
  </si>
  <si>
    <t xml:space="preserve">inattentiveness</t>
  </si>
  <si>
    <t xml:space="preserve">CORE9</t>
  </si>
  <si>
    <t xml:space="preserve">facial agitation</t>
  </si>
  <si>
    <t xml:space="preserve">CORE10</t>
  </si>
  <si>
    <t xml:space="preserve">bodily immobility</t>
  </si>
  <si>
    <t xml:space="preserve">CORE11</t>
  </si>
  <si>
    <t xml:space="preserve">motor agitation</t>
  </si>
  <si>
    <t xml:space="preserve">CORE12</t>
  </si>
  <si>
    <t xml:space="preserve">poverty of associations</t>
  </si>
  <si>
    <t xml:space="preserve">CORE13</t>
  </si>
  <si>
    <t xml:space="preserve">slowed movement</t>
  </si>
  <si>
    <t xml:space="preserve">CORE14</t>
  </si>
  <si>
    <t xml:space="preserve">verbal stereotypy</t>
  </si>
  <si>
    <t xml:space="preserve">CORE15</t>
  </si>
  <si>
    <t xml:space="preserve">delayed motor activity</t>
  </si>
  <si>
    <t xml:space="preserve">CORE16</t>
  </si>
  <si>
    <t xml:space="preserve">talk impaired spontaneity</t>
  </si>
  <si>
    <t xml:space="preserve">CORE17</t>
  </si>
  <si>
    <t xml:space="preserve">slowing of speech</t>
  </si>
  <si>
    <t xml:space="preserve">CORE18</t>
  </si>
  <si>
    <t xml:space="preserve">stereotyped movement</t>
  </si>
  <si>
    <t xml:space="preserve">BDIQ1</t>
  </si>
  <si>
    <t xml:space="preserve">feelings of sadness</t>
  </si>
  <si>
    <t xml:space="preserve">BDIQ2</t>
  </si>
  <si>
    <t xml:space="preserve">hopelesness</t>
  </si>
  <si>
    <t xml:space="preserve">BDIQ3</t>
  </si>
  <si>
    <t xml:space="preserve">feelings of failure</t>
  </si>
  <si>
    <t xml:space="preserve">BDIQ4</t>
  </si>
  <si>
    <t xml:space="preserve">anedonia</t>
  </si>
  <si>
    <t xml:space="preserve">BDIQ5</t>
  </si>
  <si>
    <t xml:space="preserve">BDIQ6</t>
  </si>
  <si>
    <t xml:space="preserve">feelings of punishment</t>
  </si>
  <si>
    <t xml:space="preserve">BDIQ7</t>
  </si>
  <si>
    <t xml:space="preserve">disappointness in myself</t>
  </si>
  <si>
    <t xml:space="preserve">BDIQ8</t>
  </si>
  <si>
    <t xml:space="preserve">critical of myself</t>
  </si>
  <si>
    <t xml:space="preserve">BDIQ9</t>
  </si>
  <si>
    <t xml:space="preserve">suicidal thoughts</t>
  </si>
  <si>
    <t xml:space="preserve">BDIQ10</t>
  </si>
  <si>
    <t xml:space="preserve">crying</t>
  </si>
  <si>
    <t xml:space="preserve">BDIQ11</t>
  </si>
  <si>
    <t xml:space="preserve">irritation</t>
  </si>
  <si>
    <t xml:space="preserve">BDIQ12</t>
  </si>
  <si>
    <t xml:space="preserve">lost interest in people</t>
  </si>
  <si>
    <t xml:space="preserve">BDIQ13</t>
  </si>
  <si>
    <t xml:space="preserve">difficulties in making decisions</t>
  </si>
  <si>
    <t xml:space="preserve">BDIQ14</t>
  </si>
  <si>
    <t xml:space="preserve">feelings of unattractiveness</t>
  </si>
  <si>
    <t xml:space="preserve">BDIQ15</t>
  </si>
  <si>
    <t xml:space="preserve">working difficulties</t>
  </si>
  <si>
    <t xml:space="preserve">BDIQ16</t>
  </si>
  <si>
    <t xml:space="preserve">insomnia</t>
  </si>
  <si>
    <t xml:space="preserve">BDIQ17</t>
  </si>
  <si>
    <t xml:space="preserve">tiredness</t>
  </si>
  <si>
    <t xml:space="preserve">BDIQ18</t>
  </si>
  <si>
    <t xml:space="preserve">worse appetite</t>
  </si>
  <si>
    <t xml:space="preserve">BDIQ19</t>
  </si>
  <si>
    <t xml:space="preserve">BDIQ20</t>
  </si>
  <si>
    <t xml:space="preserve">worry physical</t>
  </si>
  <si>
    <t xml:space="preserve">BDIQ21</t>
  </si>
  <si>
    <t xml:space="preserve">loss of libido</t>
  </si>
  <si>
    <t xml:space="preserve">Retardation \ Non-interactiveness</t>
  </si>
  <si>
    <t xml:space="preserve">Cognitive</t>
  </si>
  <si>
    <t xml:space="preserve">Retardation / Non-interactiven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8.25"/>
      <color rgb="FF000000"/>
      <name val="Arial"/>
      <family val="2"/>
    </font>
    <font>
      <sz val="16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Arial"/>
        <family val="0"/>
        <b val="1"/>
        <i val="0"/>
      </font>
      <fill>
        <patternFill>
          <bgColor rgb="FFC0C0C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family val="0"/>
        <b val="1"/>
        <i val="0"/>
      </font>
      <fill>
        <patternFill>
          <bgColor rgb="FFC0C0C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family val="0"/>
        <b val="1"/>
        <i val="0"/>
      </font>
      <fill>
        <patternFill>
          <bgColor rgb="FFC0C0C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family val="0"/>
        <b val="1"/>
        <i val="0"/>
      </font>
      <fill>
        <patternFill>
          <bgColor rgb="FFC0C0C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family val="0"/>
        <b val="1"/>
        <i val="0"/>
      </font>
      <fill>
        <patternFill>
          <bgColor rgb="FFC0C0C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family val="0"/>
        <b val="1"/>
        <i val="0"/>
      </font>
      <fill>
        <patternFill>
          <bgColor rgb="FFC0C0C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family val="0"/>
        <b val="1"/>
        <i val="0"/>
      </font>
      <fill>
        <patternFill>
          <bgColor rgb="FFC0C0C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family val="0"/>
        <b val="1"/>
        <i val="0"/>
      </font>
      <fill>
        <patternFill>
          <bgColor rgb="FFC0C0C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family val="0"/>
        <b val="1"/>
        <i val="0"/>
      </font>
      <fill>
        <patternFill>
          <bgColor rgb="FFC0C0C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family val="0"/>
        <b val="1"/>
        <i val="0"/>
      </font>
      <fill>
        <patternFill>
          <bgColor rgb="FFC0C0C0"/>
        </patternFill>
      </fill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25" spc="-1" strike="noStrike">
                <a:solidFill>
                  <a:srgbClr val="000000"/>
                </a:solidFill>
                <a:latin typeface="Arial"/>
              </a:defRPr>
            </a:pPr>
            <a:r>
              <a:rPr b="0" sz="1825" spc="-1" strike="noStrike">
                <a:solidFill>
                  <a:srgbClr val="000000"/>
                </a:solidFill>
                <a:latin typeface="Arial"/>
              </a:rPr>
              <a:t>Eigenvalues</a:t>
            </a:r>
          </a:p>
        </c:rich>
      </c:tx>
      <c:layout>
        <c:manualLayout>
          <c:xMode val="edge"/>
          <c:yMode val="edge"/>
          <c:x val="0.4478092921015"/>
          <c:y val="0.03546813288933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3720255244681"/>
          <c:y val="0.155115000387207"/>
          <c:w val="0.83389888383806"/>
          <c:h val="0.821807480833269"/>
        </c:manualLayout>
      </c:layout>
      <c:lineChart>
        <c:grouping val="standard"/>
        <c:varyColors val="0"/>
        <c:ser>
          <c:idx val="0"/>
          <c:order val="0"/>
          <c:tx>
            <c:strRef>
              <c:f>'Scree plot'!$B$1</c:f>
              <c:strCache>
                <c:ptCount val="1"/>
                <c:pt idx="0">
                  <c:v>Eigenvalue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cree plot'!$B$2:$B$57</c:f>
              <c:numCache>
                <c:formatCode>General</c:formatCode>
                <c:ptCount val="56"/>
                <c:pt idx="0">
                  <c:v>10.605</c:v>
                </c:pt>
                <c:pt idx="1">
                  <c:v>6.108</c:v>
                </c:pt>
                <c:pt idx="2">
                  <c:v>4.293</c:v>
                </c:pt>
                <c:pt idx="3">
                  <c:v>2.532</c:v>
                </c:pt>
                <c:pt idx="4">
                  <c:v>2.359</c:v>
                </c:pt>
                <c:pt idx="5">
                  <c:v>2.211</c:v>
                </c:pt>
                <c:pt idx="6">
                  <c:v>2.118</c:v>
                </c:pt>
                <c:pt idx="7">
                  <c:v>1.796</c:v>
                </c:pt>
                <c:pt idx="8">
                  <c:v>1.604</c:v>
                </c:pt>
                <c:pt idx="9">
                  <c:v>1.548</c:v>
                </c:pt>
                <c:pt idx="10">
                  <c:v>1.363</c:v>
                </c:pt>
                <c:pt idx="11">
                  <c:v>1.193</c:v>
                </c:pt>
                <c:pt idx="12">
                  <c:v>1.133</c:v>
                </c:pt>
                <c:pt idx="13">
                  <c:v>1.079</c:v>
                </c:pt>
                <c:pt idx="14">
                  <c:v>1.017</c:v>
                </c:pt>
                <c:pt idx="15">
                  <c:v>0.999</c:v>
                </c:pt>
                <c:pt idx="16">
                  <c:v>0.967</c:v>
                </c:pt>
                <c:pt idx="17">
                  <c:v>0.895</c:v>
                </c:pt>
                <c:pt idx="18">
                  <c:v>0.845</c:v>
                </c:pt>
                <c:pt idx="19">
                  <c:v>0.83</c:v>
                </c:pt>
                <c:pt idx="20">
                  <c:v>0.78</c:v>
                </c:pt>
                <c:pt idx="21">
                  <c:v>0.725</c:v>
                </c:pt>
                <c:pt idx="22">
                  <c:v>0.705</c:v>
                </c:pt>
                <c:pt idx="23">
                  <c:v>0.674</c:v>
                </c:pt>
                <c:pt idx="24">
                  <c:v>0.638</c:v>
                </c:pt>
                <c:pt idx="25">
                  <c:v>0.599</c:v>
                </c:pt>
                <c:pt idx="26">
                  <c:v>0.584</c:v>
                </c:pt>
                <c:pt idx="27">
                  <c:v>0.565</c:v>
                </c:pt>
                <c:pt idx="28">
                  <c:v>0.553</c:v>
                </c:pt>
                <c:pt idx="29">
                  <c:v>0.527</c:v>
                </c:pt>
                <c:pt idx="30">
                  <c:v>0.515</c:v>
                </c:pt>
                <c:pt idx="31">
                  <c:v>0.481</c:v>
                </c:pt>
                <c:pt idx="32">
                  <c:v>0.455</c:v>
                </c:pt>
                <c:pt idx="33">
                  <c:v>0.421</c:v>
                </c:pt>
                <c:pt idx="34">
                  <c:v>0.384</c:v>
                </c:pt>
                <c:pt idx="35">
                  <c:v>0.358</c:v>
                </c:pt>
                <c:pt idx="36">
                  <c:v>0.349</c:v>
                </c:pt>
                <c:pt idx="37">
                  <c:v>0.325</c:v>
                </c:pt>
                <c:pt idx="38">
                  <c:v>0.288</c:v>
                </c:pt>
                <c:pt idx="39">
                  <c:v>0.265</c:v>
                </c:pt>
                <c:pt idx="40">
                  <c:v>0.239</c:v>
                </c:pt>
                <c:pt idx="41">
                  <c:v>0.234</c:v>
                </c:pt>
                <c:pt idx="42">
                  <c:v>0.221</c:v>
                </c:pt>
                <c:pt idx="43">
                  <c:v>0.194</c:v>
                </c:pt>
                <c:pt idx="44">
                  <c:v>0.19</c:v>
                </c:pt>
                <c:pt idx="45">
                  <c:v>0.15</c:v>
                </c:pt>
                <c:pt idx="46">
                  <c:v>0.122</c:v>
                </c:pt>
                <c:pt idx="47">
                  <c:v>0.114</c:v>
                </c:pt>
                <c:pt idx="48">
                  <c:v>0.106</c:v>
                </c:pt>
                <c:pt idx="49">
                  <c:v>0.073</c:v>
                </c:pt>
                <c:pt idx="50">
                  <c:v>0.024</c:v>
                </c:pt>
                <c:pt idx="51">
                  <c:v>-0.009</c:v>
                </c:pt>
                <c:pt idx="52">
                  <c:v>-0.013</c:v>
                </c:pt>
                <c:pt idx="53">
                  <c:v>-0.104</c:v>
                </c:pt>
                <c:pt idx="54">
                  <c:v>-0.303</c:v>
                </c:pt>
                <c:pt idx="55">
                  <c:v>-0.9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1639664"/>
        <c:axId val="74492120"/>
      </c:lineChart>
      <c:catAx>
        <c:axId val="51639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492120"/>
        <c:crossesAt val="0"/>
        <c:auto val="1"/>
        <c:lblAlgn val="ctr"/>
        <c:lblOffset val="100"/>
        <c:noMultiLvlLbl val="0"/>
      </c:catAx>
      <c:valAx>
        <c:axId val="7449212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639664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866786179226156"/>
          <c:y val="0.545419344846279"/>
          <c:w val="0.127238192799368"/>
          <c:h val="0.07101370711685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1520</xdr:colOff>
      <xdr:row>10</xdr:row>
      <xdr:rowOff>76320</xdr:rowOff>
    </xdr:from>
    <xdr:to>
      <xdr:col>30</xdr:col>
      <xdr:colOff>94680</xdr:colOff>
      <xdr:row>40</xdr:row>
      <xdr:rowOff>152640</xdr:rowOff>
    </xdr:to>
    <xdr:graphicFrame>
      <xdr:nvGraphicFramePr>
        <xdr:cNvPr id="0" name="Chart 1"/>
        <xdr:cNvGraphicFramePr/>
      </xdr:nvGraphicFramePr>
      <xdr:xfrm>
        <a:off x="2099880" y="1600200"/>
        <a:ext cx="16868160" cy="46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57"/>
  <sheetViews>
    <sheetView showFormulas="false" showGridLines="true" showRowColHeaders="true" showZeros="true" rightToLeft="false" tabSelected="false" showOutlineSymbols="true" defaultGridColor="true" view="normal" topLeftCell="A10" colorId="64" zoomScale="80" zoomScaleNormal="80" zoomScalePageLayoutView="100" workbookViewId="0">
      <selection pane="topLeft" activeCell="L37" activeCellId="0" sqref="L37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1.99"/>
  </cols>
  <sheetData>
    <row r="1" customFormat="false" ht="12" hidden="false" customHeight="false" outlineLevel="0" collapsed="false">
      <c r="B1" s="1" t="s">
        <v>0</v>
      </c>
    </row>
    <row r="2" customFormat="false" ht="12" hidden="false" customHeight="false" outlineLevel="0" collapsed="false">
      <c r="B2" s="0" t="n">
        <v>10.605</v>
      </c>
    </row>
    <row r="3" customFormat="false" ht="12" hidden="false" customHeight="false" outlineLevel="0" collapsed="false">
      <c r="B3" s="0" t="n">
        <v>6.108</v>
      </c>
    </row>
    <row r="4" customFormat="false" ht="12" hidden="false" customHeight="false" outlineLevel="0" collapsed="false">
      <c r="B4" s="0" t="n">
        <v>4.293</v>
      </c>
    </row>
    <row r="5" customFormat="false" ht="12" hidden="false" customHeight="false" outlineLevel="0" collapsed="false">
      <c r="B5" s="0" t="n">
        <v>2.532</v>
      </c>
    </row>
    <row r="6" customFormat="false" ht="12" hidden="false" customHeight="false" outlineLevel="0" collapsed="false">
      <c r="B6" s="0" t="n">
        <v>2.359</v>
      </c>
    </row>
    <row r="7" customFormat="false" ht="12" hidden="false" customHeight="false" outlineLevel="0" collapsed="false">
      <c r="B7" s="0" t="n">
        <v>2.211</v>
      </c>
    </row>
    <row r="8" customFormat="false" ht="12" hidden="false" customHeight="false" outlineLevel="0" collapsed="false">
      <c r="B8" s="0" t="n">
        <v>2.118</v>
      </c>
    </row>
    <row r="9" customFormat="false" ht="12" hidden="false" customHeight="false" outlineLevel="0" collapsed="false">
      <c r="B9" s="0" t="n">
        <v>1.796</v>
      </c>
    </row>
    <row r="10" customFormat="false" ht="12" hidden="false" customHeight="false" outlineLevel="0" collapsed="false">
      <c r="B10" s="0" t="n">
        <v>1.604</v>
      </c>
    </row>
    <row r="11" customFormat="false" ht="12" hidden="false" customHeight="false" outlineLevel="0" collapsed="false">
      <c r="B11" s="0" t="n">
        <v>1.548</v>
      </c>
    </row>
    <row r="12" customFormat="false" ht="12" hidden="false" customHeight="false" outlineLevel="0" collapsed="false">
      <c r="B12" s="0" t="n">
        <v>1.363</v>
      </c>
    </row>
    <row r="13" customFormat="false" ht="12" hidden="false" customHeight="false" outlineLevel="0" collapsed="false">
      <c r="B13" s="0" t="n">
        <v>1.193</v>
      </c>
    </row>
    <row r="14" customFormat="false" ht="12" hidden="false" customHeight="false" outlineLevel="0" collapsed="false">
      <c r="B14" s="0" t="n">
        <v>1.133</v>
      </c>
    </row>
    <row r="15" customFormat="false" ht="12" hidden="false" customHeight="false" outlineLevel="0" collapsed="false">
      <c r="B15" s="0" t="n">
        <v>1.079</v>
      </c>
    </row>
    <row r="16" customFormat="false" ht="12" hidden="false" customHeight="false" outlineLevel="0" collapsed="false">
      <c r="B16" s="0" t="n">
        <v>1.017</v>
      </c>
    </row>
    <row r="17" customFormat="false" ht="12" hidden="false" customHeight="false" outlineLevel="0" collapsed="false">
      <c r="B17" s="0" t="n">
        <v>0.999</v>
      </c>
    </row>
    <row r="18" customFormat="false" ht="12" hidden="false" customHeight="false" outlineLevel="0" collapsed="false">
      <c r="B18" s="0" t="n">
        <v>0.967</v>
      </c>
    </row>
    <row r="19" customFormat="false" ht="12" hidden="false" customHeight="false" outlineLevel="0" collapsed="false">
      <c r="B19" s="0" t="n">
        <v>0.895</v>
      </c>
    </row>
    <row r="20" customFormat="false" ht="12" hidden="false" customHeight="false" outlineLevel="0" collapsed="false">
      <c r="B20" s="0" t="n">
        <v>0.845</v>
      </c>
    </row>
    <row r="21" customFormat="false" ht="12" hidden="false" customHeight="false" outlineLevel="0" collapsed="false">
      <c r="B21" s="0" t="n">
        <v>0.83</v>
      </c>
    </row>
    <row r="22" customFormat="false" ht="12" hidden="false" customHeight="false" outlineLevel="0" collapsed="false">
      <c r="B22" s="0" t="n">
        <v>0.78</v>
      </c>
    </row>
    <row r="23" customFormat="false" ht="12" hidden="false" customHeight="false" outlineLevel="0" collapsed="false">
      <c r="B23" s="0" t="n">
        <v>0.725</v>
      </c>
    </row>
    <row r="24" customFormat="false" ht="12" hidden="false" customHeight="false" outlineLevel="0" collapsed="false">
      <c r="B24" s="0" t="n">
        <v>0.705</v>
      </c>
    </row>
    <row r="25" customFormat="false" ht="12" hidden="false" customHeight="false" outlineLevel="0" collapsed="false">
      <c r="B25" s="0" t="n">
        <v>0.674</v>
      </c>
    </row>
    <row r="26" customFormat="false" ht="12" hidden="false" customHeight="false" outlineLevel="0" collapsed="false">
      <c r="B26" s="0" t="n">
        <v>0.638</v>
      </c>
    </row>
    <row r="27" customFormat="false" ht="12" hidden="false" customHeight="false" outlineLevel="0" collapsed="false">
      <c r="B27" s="0" t="n">
        <v>0.599</v>
      </c>
    </row>
    <row r="28" customFormat="false" ht="12" hidden="false" customHeight="false" outlineLevel="0" collapsed="false">
      <c r="B28" s="0" t="n">
        <v>0.584</v>
      </c>
    </row>
    <row r="29" customFormat="false" ht="12" hidden="false" customHeight="false" outlineLevel="0" collapsed="false">
      <c r="B29" s="0" t="n">
        <v>0.565</v>
      </c>
    </row>
    <row r="30" customFormat="false" ht="12" hidden="false" customHeight="false" outlineLevel="0" collapsed="false">
      <c r="B30" s="0" t="n">
        <v>0.553</v>
      </c>
    </row>
    <row r="31" customFormat="false" ht="12" hidden="false" customHeight="false" outlineLevel="0" collapsed="false">
      <c r="B31" s="0" t="n">
        <v>0.527</v>
      </c>
    </row>
    <row r="32" customFormat="false" ht="12" hidden="false" customHeight="false" outlineLevel="0" collapsed="false">
      <c r="B32" s="0" t="n">
        <v>0.515</v>
      </c>
    </row>
    <row r="33" customFormat="false" ht="12" hidden="false" customHeight="false" outlineLevel="0" collapsed="false">
      <c r="B33" s="0" t="n">
        <v>0.481</v>
      </c>
    </row>
    <row r="34" customFormat="false" ht="12" hidden="false" customHeight="false" outlineLevel="0" collapsed="false">
      <c r="B34" s="0" t="n">
        <v>0.455</v>
      </c>
    </row>
    <row r="35" customFormat="false" ht="12" hidden="false" customHeight="false" outlineLevel="0" collapsed="false">
      <c r="B35" s="0" t="n">
        <v>0.421</v>
      </c>
    </row>
    <row r="36" customFormat="false" ht="12" hidden="false" customHeight="false" outlineLevel="0" collapsed="false">
      <c r="B36" s="0" t="n">
        <v>0.384</v>
      </c>
    </row>
    <row r="37" customFormat="false" ht="12" hidden="false" customHeight="false" outlineLevel="0" collapsed="false">
      <c r="B37" s="0" t="n">
        <v>0.358</v>
      </c>
    </row>
    <row r="38" customFormat="false" ht="12" hidden="false" customHeight="false" outlineLevel="0" collapsed="false">
      <c r="B38" s="0" t="n">
        <v>0.349</v>
      </c>
    </row>
    <row r="39" customFormat="false" ht="12" hidden="false" customHeight="false" outlineLevel="0" collapsed="false">
      <c r="B39" s="0" t="n">
        <v>0.325</v>
      </c>
    </row>
    <row r="40" customFormat="false" ht="12" hidden="false" customHeight="false" outlineLevel="0" collapsed="false">
      <c r="B40" s="0" t="n">
        <v>0.288</v>
      </c>
    </row>
    <row r="41" customFormat="false" ht="12" hidden="false" customHeight="false" outlineLevel="0" collapsed="false">
      <c r="B41" s="0" t="n">
        <v>0.265</v>
      </c>
    </row>
    <row r="42" customFormat="false" ht="12" hidden="false" customHeight="false" outlineLevel="0" collapsed="false">
      <c r="B42" s="0" t="n">
        <v>0.239</v>
      </c>
    </row>
    <row r="43" customFormat="false" ht="12" hidden="false" customHeight="false" outlineLevel="0" collapsed="false">
      <c r="B43" s="0" t="n">
        <v>0.234</v>
      </c>
    </row>
    <row r="44" customFormat="false" ht="12" hidden="false" customHeight="false" outlineLevel="0" collapsed="false">
      <c r="B44" s="0" t="n">
        <v>0.221</v>
      </c>
    </row>
    <row r="45" customFormat="false" ht="12" hidden="false" customHeight="false" outlineLevel="0" collapsed="false">
      <c r="B45" s="0" t="n">
        <v>0.194</v>
      </c>
    </row>
    <row r="46" customFormat="false" ht="12" hidden="false" customHeight="false" outlineLevel="0" collapsed="false">
      <c r="B46" s="0" t="n">
        <v>0.19</v>
      </c>
    </row>
    <row r="47" customFormat="false" ht="12" hidden="false" customHeight="false" outlineLevel="0" collapsed="false">
      <c r="B47" s="0" t="n">
        <v>0.15</v>
      </c>
    </row>
    <row r="48" customFormat="false" ht="12" hidden="false" customHeight="false" outlineLevel="0" collapsed="false">
      <c r="B48" s="0" t="n">
        <v>0.122</v>
      </c>
    </row>
    <row r="49" customFormat="false" ht="12" hidden="false" customHeight="false" outlineLevel="0" collapsed="false">
      <c r="B49" s="0" t="n">
        <v>0.114</v>
      </c>
    </row>
    <row r="50" customFormat="false" ht="12" hidden="false" customHeight="false" outlineLevel="0" collapsed="false">
      <c r="B50" s="0" t="n">
        <v>0.106</v>
      </c>
    </row>
    <row r="51" customFormat="false" ht="12" hidden="false" customHeight="false" outlineLevel="0" collapsed="false">
      <c r="B51" s="0" t="n">
        <v>0.073</v>
      </c>
    </row>
    <row r="52" customFormat="false" ht="12" hidden="false" customHeight="false" outlineLevel="0" collapsed="false">
      <c r="B52" s="0" t="n">
        <v>0.024</v>
      </c>
    </row>
    <row r="53" customFormat="false" ht="12" hidden="false" customHeight="false" outlineLevel="0" collapsed="false">
      <c r="B53" s="0" t="n">
        <v>-0.009</v>
      </c>
    </row>
    <row r="54" customFormat="false" ht="12" hidden="false" customHeight="false" outlineLevel="0" collapsed="false">
      <c r="B54" s="0" t="n">
        <v>-0.013</v>
      </c>
    </row>
    <row r="55" customFormat="false" ht="12" hidden="false" customHeight="false" outlineLevel="0" collapsed="false">
      <c r="B55" s="0" t="n">
        <v>-0.104</v>
      </c>
    </row>
    <row r="56" customFormat="false" ht="12" hidden="false" customHeight="false" outlineLevel="0" collapsed="false">
      <c r="B56" s="0" t="n">
        <v>-0.303</v>
      </c>
    </row>
    <row r="57" customFormat="false" ht="12" hidden="false" customHeight="false" outlineLevel="0" collapsed="false">
      <c r="B57" s="0" t="n">
        <v>-0.923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7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L2" activeCellId="0" sqref="L2:L33"/>
    </sheetView>
  </sheetViews>
  <sheetFormatPr defaultColWidth="9.15625" defaultRowHeight="12" zeroHeight="false" outlineLevelRow="0" outlineLevelCol="0"/>
  <cols>
    <col collapsed="false" customWidth="false" hidden="false" outlineLevel="0" max="1" min="1" style="2" width="9.15"/>
    <col collapsed="false" customWidth="true" hidden="false" outlineLevel="0" max="2" min="2" style="2" width="18.66"/>
    <col collapsed="false" customWidth="true" hidden="false" outlineLevel="0" max="3" min="3" style="2" width="31.32"/>
    <col collapsed="false" customWidth="false" hidden="false" outlineLevel="0" max="257" min="4" style="2" width="9.15"/>
  </cols>
  <sheetData>
    <row r="1" s="3" customFormat="true" ht="24" hidden="false" customHeight="false" outlineLevel="0" collapsed="false">
      <c r="A1" s="3" t="s">
        <v>1</v>
      </c>
      <c r="B1" s="4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</row>
    <row r="2" customFormat="false" ht="12" hidden="false" customHeight="false" outlineLevel="0" collapsed="false">
      <c r="A2" s="2" t="s">
        <v>90</v>
      </c>
      <c r="B2" s="2" t="s">
        <v>59</v>
      </c>
      <c r="C2" s="2" t="s">
        <v>91</v>
      </c>
      <c r="D2" s="2" t="n">
        <v>0.88</v>
      </c>
    </row>
    <row r="3" customFormat="false" ht="12" hidden="false" customHeight="false" outlineLevel="0" collapsed="false">
      <c r="A3" s="2" t="s">
        <v>68</v>
      </c>
      <c r="B3" s="2" t="s">
        <v>59</v>
      </c>
      <c r="C3" s="2" t="s">
        <v>69</v>
      </c>
      <c r="D3" s="2" t="n">
        <v>0.874</v>
      </c>
    </row>
    <row r="4" customFormat="false" ht="12" hidden="false" customHeight="false" outlineLevel="0" collapsed="false">
      <c r="A4" s="2" t="s">
        <v>32</v>
      </c>
      <c r="B4" s="2" t="s">
        <v>33</v>
      </c>
      <c r="C4" s="2" t="s">
        <v>34</v>
      </c>
      <c r="D4" s="2" t="n">
        <v>0.865</v>
      </c>
    </row>
    <row r="5" customFormat="false" ht="12" hidden="false" customHeight="false" outlineLevel="0" collapsed="false">
      <c r="A5" s="2" t="s">
        <v>88</v>
      </c>
      <c r="B5" s="2" t="s">
        <v>56</v>
      </c>
      <c r="C5" s="2" t="s">
        <v>89</v>
      </c>
      <c r="D5" s="2" t="n">
        <v>0.836</v>
      </c>
    </row>
    <row r="6" customFormat="false" ht="12" hidden="false" customHeight="false" outlineLevel="0" collapsed="false">
      <c r="A6" s="2" t="s">
        <v>82</v>
      </c>
      <c r="B6" s="2" t="s">
        <v>59</v>
      </c>
      <c r="C6" s="2" t="s">
        <v>83</v>
      </c>
      <c r="D6" s="2" t="n">
        <v>0.831</v>
      </c>
    </row>
    <row r="7" customFormat="false" ht="12" hidden="false" customHeight="false" outlineLevel="0" collapsed="false">
      <c r="A7" s="2" t="s">
        <v>70</v>
      </c>
      <c r="B7" s="2" t="s">
        <v>56</v>
      </c>
      <c r="C7" s="2" t="s">
        <v>71</v>
      </c>
      <c r="D7" s="2" t="n">
        <v>0.824</v>
      </c>
    </row>
    <row r="8" customFormat="false" ht="12" hidden="false" customHeight="false" outlineLevel="0" collapsed="false">
      <c r="A8" s="2" t="s">
        <v>58</v>
      </c>
      <c r="B8" s="2" t="s">
        <v>59</v>
      </c>
      <c r="C8" s="2" t="s">
        <v>60</v>
      </c>
      <c r="D8" s="2" t="n">
        <v>0.785</v>
      </c>
    </row>
    <row r="9" customFormat="false" ht="12" hidden="false" customHeight="false" outlineLevel="0" collapsed="false">
      <c r="A9" s="2" t="s">
        <v>63</v>
      </c>
      <c r="B9" s="2" t="s">
        <v>56</v>
      </c>
      <c r="C9" s="2" t="s">
        <v>64</v>
      </c>
      <c r="D9" s="2" t="n">
        <v>0.747</v>
      </c>
    </row>
    <row r="10" customFormat="false" ht="12" hidden="false" customHeight="false" outlineLevel="0" collapsed="false">
      <c r="A10" s="2" t="s">
        <v>86</v>
      </c>
      <c r="B10" s="2" t="s">
        <v>59</v>
      </c>
      <c r="C10" s="2" t="s">
        <v>87</v>
      </c>
      <c r="D10" s="2" t="n">
        <v>0.737</v>
      </c>
    </row>
    <row r="11" customFormat="false" ht="12" hidden="false" customHeight="false" outlineLevel="0" collapsed="false">
      <c r="A11" s="2" t="s">
        <v>76</v>
      </c>
      <c r="B11" s="2" t="s">
        <v>59</v>
      </c>
      <c r="C11" s="2" t="s">
        <v>77</v>
      </c>
      <c r="D11" s="2" t="n">
        <v>0.721</v>
      </c>
    </row>
    <row r="12" customFormat="false" ht="12" hidden="false" customHeight="false" outlineLevel="0" collapsed="false">
      <c r="A12" s="2" t="s">
        <v>80</v>
      </c>
      <c r="B12" s="2" t="s">
        <v>56</v>
      </c>
      <c r="C12" s="2" t="s">
        <v>81</v>
      </c>
      <c r="D12" s="2" t="n">
        <v>0.684</v>
      </c>
    </row>
    <row r="13" customFormat="false" ht="12" hidden="false" customHeight="false" outlineLevel="0" collapsed="false">
      <c r="A13" s="2" t="s">
        <v>55</v>
      </c>
      <c r="B13" s="2" t="s">
        <v>56</v>
      </c>
      <c r="C13" s="2" t="s">
        <v>57</v>
      </c>
      <c r="D13" s="2" t="n">
        <v>0.658</v>
      </c>
      <c r="I13" s="2" t="n">
        <v>0.636</v>
      </c>
    </row>
    <row r="14" customFormat="false" ht="12" hidden="false" customHeight="false" outlineLevel="0" collapsed="false">
      <c r="A14" s="2" t="s">
        <v>72</v>
      </c>
      <c r="B14" s="2" t="s">
        <v>56</v>
      </c>
      <c r="C14" s="2" t="s">
        <v>73</v>
      </c>
      <c r="D14" s="2" t="n">
        <v>0.49</v>
      </c>
      <c r="I14" s="2" t="n">
        <v>0.556</v>
      </c>
    </row>
    <row r="15" customFormat="false" ht="12" hidden="false" customHeight="false" outlineLevel="0" collapsed="false">
      <c r="A15" s="2" t="s">
        <v>14</v>
      </c>
      <c r="B15" s="2" t="s">
        <v>15</v>
      </c>
      <c r="C15" s="2" t="s">
        <v>16</v>
      </c>
      <c r="D15" s="2" t="n">
        <v>0.472</v>
      </c>
    </row>
    <row r="16" customFormat="false" ht="12" hidden="false" customHeight="false" outlineLevel="0" collapsed="false">
      <c r="A16" s="2" t="s">
        <v>25</v>
      </c>
      <c r="B16" s="2" t="s">
        <v>23</v>
      </c>
      <c r="C16" s="2" t="s">
        <v>26</v>
      </c>
      <c r="E16" s="2" t="n">
        <v>0.629</v>
      </c>
    </row>
    <row r="17" customFormat="false" ht="12" hidden="false" customHeight="false" outlineLevel="0" collapsed="false">
      <c r="A17" s="2" t="s">
        <v>27</v>
      </c>
      <c r="B17" s="2" t="s">
        <v>23</v>
      </c>
      <c r="C17" s="2" t="s">
        <v>28</v>
      </c>
      <c r="E17" s="2" t="n">
        <v>0.621</v>
      </c>
    </row>
    <row r="18" customFormat="false" ht="12" hidden="false" customHeight="false" outlineLevel="0" collapsed="false">
      <c r="A18" s="2" t="s">
        <v>123</v>
      </c>
      <c r="B18" s="2" t="s">
        <v>23</v>
      </c>
      <c r="C18" s="2" t="s">
        <v>124</v>
      </c>
      <c r="E18" s="2" t="n">
        <v>0.518</v>
      </c>
    </row>
    <row r="19" customFormat="false" ht="12" hidden="false" customHeight="false" outlineLevel="0" collapsed="false">
      <c r="A19" s="2" t="s">
        <v>74</v>
      </c>
      <c r="B19" s="2" t="s">
        <v>66</v>
      </c>
      <c r="C19" s="2" t="s">
        <v>75</v>
      </c>
      <c r="F19" s="2" t="n">
        <v>0.864</v>
      </c>
    </row>
    <row r="20" customFormat="false" ht="12" hidden="false" customHeight="false" outlineLevel="0" collapsed="false">
      <c r="A20" s="2" t="s">
        <v>78</v>
      </c>
      <c r="B20" s="2" t="s">
        <v>66</v>
      </c>
      <c r="C20" s="2" t="s">
        <v>79</v>
      </c>
      <c r="F20" s="2" t="n">
        <v>0.803</v>
      </c>
      <c r="I20" s="2" t="n">
        <v>0.439</v>
      </c>
    </row>
    <row r="21" customFormat="false" ht="12" hidden="false" customHeight="false" outlineLevel="0" collapsed="false">
      <c r="A21" s="2" t="s">
        <v>65</v>
      </c>
      <c r="B21" s="2" t="s">
        <v>66</v>
      </c>
      <c r="C21" s="2" t="s">
        <v>67</v>
      </c>
      <c r="F21" s="2" t="n">
        <v>0.784</v>
      </c>
    </row>
    <row r="22" customFormat="false" ht="12" hidden="false" customHeight="false" outlineLevel="0" collapsed="false">
      <c r="A22" s="2" t="s">
        <v>35</v>
      </c>
      <c r="B22" s="2" t="s">
        <v>36</v>
      </c>
      <c r="C22" s="2" t="s">
        <v>37</v>
      </c>
      <c r="F22" s="2" t="n">
        <v>0.686</v>
      </c>
      <c r="I22" s="2" t="n">
        <v>0.429</v>
      </c>
    </row>
    <row r="23" customFormat="false" ht="12" hidden="false" customHeight="false" outlineLevel="0" collapsed="false">
      <c r="A23" s="2" t="s">
        <v>38</v>
      </c>
      <c r="B23" s="2" t="s">
        <v>36</v>
      </c>
      <c r="C23" s="2" t="s">
        <v>39</v>
      </c>
      <c r="F23" s="2" t="n">
        <v>0.573</v>
      </c>
    </row>
    <row r="24" customFormat="false" ht="12" hidden="false" customHeight="false" outlineLevel="0" collapsed="false">
      <c r="A24" s="2" t="s">
        <v>98</v>
      </c>
      <c r="B24" s="2" t="s">
        <v>18</v>
      </c>
      <c r="C24" s="2" t="s">
        <v>99</v>
      </c>
      <c r="G24" s="2" t="n">
        <v>0.703</v>
      </c>
    </row>
    <row r="25" customFormat="false" ht="12" hidden="false" customHeight="false" outlineLevel="0" collapsed="false">
      <c r="A25" s="2" t="s">
        <v>94</v>
      </c>
      <c r="B25" s="2" t="s">
        <v>33</v>
      </c>
      <c r="C25" s="2" t="s">
        <v>95</v>
      </c>
      <c r="G25" s="2" t="n">
        <v>0.662</v>
      </c>
    </row>
    <row r="26" customFormat="false" ht="12" hidden="false" customHeight="false" outlineLevel="0" collapsed="false">
      <c r="A26" s="2" t="s">
        <v>117</v>
      </c>
      <c r="B26" s="2" t="s">
        <v>30</v>
      </c>
      <c r="C26" s="2" t="s">
        <v>118</v>
      </c>
      <c r="G26" s="2" t="n">
        <v>0.653</v>
      </c>
    </row>
    <row r="27" customFormat="false" ht="12" hidden="false" customHeight="false" outlineLevel="0" collapsed="false">
      <c r="A27" s="2" t="s">
        <v>105</v>
      </c>
      <c r="B27" s="2" t="s">
        <v>18</v>
      </c>
      <c r="C27" s="2" t="s">
        <v>106</v>
      </c>
      <c r="G27" s="2" t="n">
        <v>0.648</v>
      </c>
    </row>
    <row r="28" customFormat="false" ht="12" hidden="false" customHeight="false" outlineLevel="0" collapsed="false">
      <c r="A28" s="2" t="s">
        <v>102</v>
      </c>
      <c r="B28" s="2" t="s">
        <v>18</v>
      </c>
      <c r="C28" s="2" t="s">
        <v>19</v>
      </c>
      <c r="G28" s="2" t="n">
        <v>0.639</v>
      </c>
    </row>
    <row r="29" customFormat="false" ht="12" hidden="false" customHeight="false" outlineLevel="0" collapsed="false">
      <c r="A29" s="2" t="s">
        <v>115</v>
      </c>
      <c r="B29" s="2" t="s">
        <v>30</v>
      </c>
      <c r="C29" s="2" t="s">
        <v>116</v>
      </c>
      <c r="G29" s="2" t="n">
        <v>0.638</v>
      </c>
    </row>
    <row r="30" customFormat="false" ht="12" hidden="false" customHeight="false" outlineLevel="0" collapsed="false">
      <c r="A30" s="2" t="s">
        <v>109</v>
      </c>
      <c r="B30" s="2" t="s">
        <v>18</v>
      </c>
      <c r="C30" s="2" t="s">
        <v>110</v>
      </c>
      <c r="G30" s="2" t="n">
        <v>0.637</v>
      </c>
    </row>
    <row r="31" customFormat="false" ht="12" hidden="false" customHeight="false" outlineLevel="0" collapsed="false">
      <c r="A31" s="2" t="s">
        <v>96</v>
      </c>
      <c r="B31" s="2" t="s">
        <v>18</v>
      </c>
      <c r="C31" s="2" t="s">
        <v>97</v>
      </c>
      <c r="G31" s="2" t="n">
        <v>0.592</v>
      </c>
    </row>
    <row r="32" customFormat="false" ht="12" hidden="false" customHeight="false" outlineLevel="0" collapsed="false">
      <c r="A32" s="2" t="s">
        <v>107</v>
      </c>
      <c r="B32" s="2" t="s">
        <v>18</v>
      </c>
      <c r="C32" s="2" t="s">
        <v>108</v>
      </c>
      <c r="G32" s="2" t="n">
        <v>0.563</v>
      </c>
    </row>
    <row r="33" customFormat="false" ht="12" hidden="false" customHeight="false" outlineLevel="0" collapsed="false">
      <c r="A33" s="2" t="s">
        <v>20</v>
      </c>
      <c r="B33" s="2" t="s">
        <v>15</v>
      </c>
      <c r="C33" s="2" t="s">
        <v>21</v>
      </c>
      <c r="G33" s="2" t="n">
        <v>0.542</v>
      </c>
    </row>
    <row r="34" customFormat="false" ht="12" hidden="false" customHeight="false" outlineLevel="0" collapsed="false">
      <c r="A34" s="2" t="s">
        <v>121</v>
      </c>
      <c r="B34" s="2" t="s">
        <v>30</v>
      </c>
      <c r="C34" s="2" t="s">
        <v>122</v>
      </c>
      <c r="G34" s="2" t="n">
        <v>0.541</v>
      </c>
      <c r="L34" s="2" t="n">
        <v>0.438</v>
      </c>
    </row>
    <row r="35" customFormat="false" ht="12" hidden="false" customHeight="false" outlineLevel="0" collapsed="false">
      <c r="A35" s="2" t="s">
        <v>103</v>
      </c>
      <c r="B35" s="2" t="s">
        <v>18</v>
      </c>
      <c r="C35" s="2" t="s">
        <v>104</v>
      </c>
      <c r="G35" s="2" t="n">
        <v>0.519</v>
      </c>
    </row>
    <row r="36" customFormat="false" ht="12" hidden="false" customHeight="false" outlineLevel="0" collapsed="false">
      <c r="A36" s="2" t="s">
        <v>100</v>
      </c>
      <c r="B36" s="2" t="s">
        <v>30</v>
      </c>
      <c r="C36" s="2" t="s">
        <v>101</v>
      </c>
      <c r="G36" s="2" t="n">
        <v>0.514</v>
      </c>
    </row>
    <row r="37" customFormat="false" ht="12" hidden="false" customHeight="false" outlineLevel="0" collapsed="false">
      <c r="A37" s="2" t="s">
        <v>119</v>
      </c>
      <c r="B37" s="2" t="s">
        <v>18</v>
      </c>
      <c r="C37" s="2" t="s">
        <v>120</v>
      </c>
      <c r="G37" s="2" t="n">
        <v>0.509</v>
      </c>
    </row>
    <row r="38" customFormat="false" ht="12" hidden="false" customHeight="false" outlineLevel="0" collapsed="false">
      <c r="A38" s="2" t="s">
        <v>125</v>
      </c>
      <c r="B38" s="2" t="s">
        <v>30</v>
      </c>
      <c r="C38" s="2" t="s">
        <v>126</v>
      </c>
      <c r="G38" s="2" t="n">
        <v>0.453</v>
      </c>
      <c r="L38" s="2" t="n">
        <v>0.403</v>
      </c>
    </row>
    <row r="39" customFormat="false" ht="12" hidden="false" customHeight="false" outlineLevel="0" collapsed="false">
      <c r="A39" s="2" t="s">
        <v>92</v>
      </c>
      <c r="B39" s="2" t="s">
        <v>66</v>
      </c>
      <c r="C39" s="2" t="s">
        <v>93</v>
      </c>
      <c r="H39" s="5" t="n">
        <v>1577</v>
      </c>
      <c r="I39" s="2" t="n">
        <v>0.498</v>
      </c>
    </row>
    <row r="40" customFormat="false" ht="12" hidden="false" customHeight="false" outlineLevel="0" collapsed="false">
      <c r="A40" s="2" t="s">
        <v>84</v>
      </c>
      <c r="B40" s="2" t="s">
        <v>66</v>
      </c>
      <c r="C40" s="2" t="s">
        <v>85</v>
      </c>
      <c r="H40" s="2" t="n">
        <v>0.412</v>
      </c>
      <c r="I40" s="2" t="n">
        <v>0.777</v>
      </c>
    </row>
    <row r="41" customFormat="false" ht="12" hidden="false" customHeight="false" outlineLevel="0" collapsed="false">
      <c r="A41" s="2" t="s">
        <v>47</v>
      </c>
      <c r="B41" s="2" t="s">
        <v>30</v>
      </c>
      <c r="C41" s="2" t="s">
        <v>48</v>
      </c>
      <c r="J41" s="2" t="n">
        <v>0.835</v>
      </c>
    </row>
    <row r="42" customFormat="false" ht="12" hidden="false" customHeight="false" outlineLevel="0" collapsed="false">
      <c r="A42" s="2" t="s">
        <v>132</v>
      </c>
      <c r="B42" s="2" t="s">
        <v>30</v>
      </c>
      <c r="C42" s="2" t="s">
        <v>133</v>
      </c>
      <c r="J42" s="2" t="n">
        <v>0.58</v>
      </c>
    </row>
    <row r="43" customFormat="false" ht="12" hidden="false" customHeight="false" outlineLevel="0" collapsed="false">
      <c r="A43" s="2" t="s">
        <v>51</v>
      </c>
      <c r="B43" s="2" t="s">
        <v>43</v>
      </c>
      <c r="C43" s="2" t="s">
        <v>52</v>
      </c>
      <c r="K43" s="2" t="n">
        <v>0.881</v>
      </c>
    </row>
    <row r="44" customFormat="false" ht="12" hidden="false" customHeight="false" outlineLevel="0" collapsed="false">
      <c r="A44" s="2" t="s">
        <v>129</v>
      </c>
      <c r="B44" s="2" t="s">
        <v>43</v>
      </c>
      <c r="C44" s="2" t="s">
        <v>52</v>
      </c>
      <c r="K44" s="2" t="n">
        <v>0.718</v>
      </c>
    </row>
    <row r="45" customFormat="false" ht="12" hidden="false" customHeight="false" outlineLevel="0" collapsed="false">
      <c r="A45" s="2" t="s">
        <v>42</v>
      </c>
      <c r="B45" s="2" t="s">
        <v>43</v>
      </c>
      <c r="C45" s="2" t="s">
        <v>44</v>
      </c>
      <c r="K45" s="2" t="n">
        <v>0.714</v>
      </c>
    </row>
    <row r="46" customFormat="false" ht="12" hidden="false" customHeight="false" outlineLevel="0" collapsed="false">
      <c r="A46" s="2" t="s">
        <v>127</v>
      </c>
      <c r="B46" s="2" t="s">
        <v>43</v>
      </c>
      <c r="C46" s="2" t="s">
        <v>128</v>
      </c>
      <c r="K46" s="2" t="n">
        <v>0.657</v>
      </c>
    </row>
    <row r="47" customFormat="false" ht="12" hidden="false" customHeight="false" outlineLevel="0" collapsed="false">
      <c r="A47" s="2" t="s">
        <v>45</v>
      </c>
      <c r="B47" s="2" t="s">
        <v>30</v>
      </c>
      <c r="C47" s="2" t="s">
        <v>46</v>
      </c>
    </row>
    <row r="48" customFormat="false" ht="12" hidden="false" customHeight="false" outlineLevel="0" collapsed="false">
      <c r="A48" s="2" t="s">
        <v>130</v>
      </c>
      <c r="B48" s="2" t="s">
        <v>33</v>
      </c>
      <c r="C48" s="2" t="s">
        <v>131</v>
      </c>
    </row>
    <row r="49" customFormat="false" ht="12" hidden="false" customHeight="false" outlineLevel="0" collapsed="false">
      <c r="A49" s="2" t="s">
        <v>40</v>
      </c>
      <c r="B49" s="2" t="s">
        <v>36</v>
      </c>
      <c r="C49" s="2" t="s">
        <v>41</v>
      </c>
    </row>
    <row r="50" customFormat="false" ht="12" hidden="false" customHeight="false" outlineLevel="0" collapsed="false">
      <c r="A50" s="2" t="s">
        <v>49</v>
      </c>
      <c r="B50" s="2" t="s">
        <v>36</v>
      </c>
      <c r="C50" s="2" t="s">
        <v>50</v>
      </c>
    </row>
    <row r="51" customFormat="false" ht="12" hidden="false" customHeight="false" outlineLevel="0" collapsed="false">
      <c r="A51" s="2" t="s">
        <v>29</v>
      </c>
      <c r="B51" s="2" t="s">
        <v>30</v>
      </c>
      <c r="C51" s="2" t="s">
        <v>31</v>
      </c>
    </row>
    <row r="52" customFormat="false" ht="12" hidden="false" customHeight="false" outlineLevel="0" collapsed="false">
      <c r="A52" s="2" t="s">
        <v>111</v>
      </c>
      <c r="B52" s="2" t="s">
        <v>33</v>
      </c>
      <c r="C52" s="2" t="s">
        <v>112</v>
      </c>
    </row>
    <row r="53" customFormat="false" ht="12" hidden="false" customHeight="false" outlineLevel="0" collapsed="false">
      <c r="A53" s="2" t="s">
        <v>61</v>
      </c>
      <c r="B53" s="2" t="s">
        <v>59</v>
      </c>
      <c r="C53" s="2" t="s">
        <v>62</v>
      </c>
    </row>
    <row r="54" customFormat="false" ht="12" hidden="false" customHeight="false" outlineLevel="0" collapsed="false">
      <c r="A54" s="2" t="s">
        <v>53</v>
      </c>
      <c r="B54" s="2" t="s">
        <v>33</v>
      </c>
      <c r="C54" s="2" t="s">
        <v>54</v>
      </c>
    </row>
    <row r="55" customFormat="false" ht="12" hidden="false" customHeight="false" outlineLevel="0" collapsed="false">
      <c r="A55" s="2" t="s">
        <v>113</v>
      </c>
      <c r="B55" s="2" t="s">
        <v>33</v>
      </c>
      <c r="C55" s="2" t="s">
        <v>114</v>
      </c>
    </row>
    <row r="56" customFormat="false" ht="12" hidden="false" customHeight="false" outlineLevel="0" collapsed="false">
      <c r="A56" s="2" t="s">
        <v>22</v>
      </c>
      <c r="B56" s="2" t="s">
        <v>23</v>
      </c>
      <c r="C56" s="2" t="s">
        <v>24</v>
      </c>
    </row>
    <row r="57" customFormat="false" ht="12" hidden="false" customHeight="false" outlineLevel="0" collapsed="false">
      <c r="A57" s="2" t="s">
        <v>17</v>
      </c>
      <c r="B57" s="2" t="s">
        <v>18</v>
      </c>
      <c r="C57" s="2" t="s">
        <v>19</v>
      </c>
    </row>
  </sheetData>
  <conditionalFormatting sqref="D2:L57">
    <cfRule type="cellIs" priority="2" operator="greaterThan" aboveAverage="0" equalAverage="0" bottom="0" percent="0" rank="0" text="" dxfId="8">
      <formula>0.4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50" activeCellId="0" sqref="M50"/>
    </sheetView>
  </sheetViews>
  <sheetFormatPr defaultColWidth="9.15625" defaultRowHeight="12" zeroHeight="false" outlineLevelRow="0" outlineLevelCol="0"/>
  <cols>
    <col collapsed="false" customWidth="true" hidden="false" outlineLevel="0" max="1" min="1" style="2" width="9.66"/>
    <col collapsed="false" customWidth="true" hidden="false" outlineLevel="0" max="2" min="2" style="2" width="18.66"/>
    <col collapsed="false" customWidth="true" hidden="false" outlineLevel="0" max="3" min="3" style="2" width="31.32"/>
    <col collapsed="false" customWidth="false" hidden="false" outlineLevel="0" max="257" min="4" style="2" width="9.15"/>
  </cols>
  <sheetData>
    <row r="1" s="3" customFormat="true" ht="24" hidden="false" customHeight="false" outlineLevel="0" collapsed="false">
      <c r="A1" s="3" t="s">
        <v>1</v>
      </c>
      <c r="B1" s="4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</row>
    <row r="2" customFormat="false" ht="12" hidden="false" customHeight="false" outlineLevel="0" collapsed="false">
      <c r="A2" s="2" t="s">
        <v>68</v>
      </c>
      <c r="B2" s="2" t="s">
        <v>59</v>
      </c>
      <c r="C2" s="2" t="s">
        <v>69</v>
      </c>
      <c r="D2" s="2" t="n">
        <v>0.872</v>
      </c>
    </row>
    <row r="3" customFormat="false" ht="12" hidden="false" customHeight="false" outlineLevel="0" collapsed="false">
      <c r="A3" s="2" t="s">
        <v>90</v>
      </c>
      <c r="B3" s="2" t="s">
        <v>59</v>
      </c>
      <c r="C3" s="2" t="s">
        <v>91</v>
      </c>
      <c r="D3" s="2" t="n">
        <v>0.872</v>
      </c>
    </row>
    <row r="4" customFormat="false" ht="12" hidden="false" customHeight="false" outlineLevel="0" collapsed="false">
      <c r="A4" s="2" t="s">
        <v>32</v>
      </c>
      <c r="B4" s="2" t="s">
        <v>33</v>
      </c>
      <c r="C4" s="2" t="s">
        <v>34</v>
      </c>
      <c r="D4" s="2" t="n">
        <v>0.861</v>
      </c>
    </row>
    <row r="5" customFormat="false" ht="12" hidden="false" customHeight="false" outlineLevel="0" collapsed="false">
      <c r="A5" s="2" t="s">
        <v>88</v>
      </c>
      <c r="B5" s="2" t="s">
        <v>56</v>
      </c>
      <c r="C5" s="2" t="s">
        <v>89</v>
      </c>
      <c r="D5" s="2" t="n">
        <v>0.842</v>
      </c>
    </row>
    <row r="6" customFormat="false" ht="12" hidden="false" customHeight="false" outlineLevel="0" collapsed="false">
      <c r="A6" s="2" t="s">
        <v>70</v>
      </c>
      <c r="B6" s="2" t="s">
        <v>56</v>
      </c>
      <c r="C6" s="2" t="s">
        <v>71</v>
      </c>
      <c r="D6" s="2" t="n">
        <v>0.832</v>
      </c>
    </row>
    <row r="7" customFormat="false" ht="12" hidden="false" customHeight="false" outlineLevel="0" collapsed="false">
      <c r="A7" s="2" t="s">
        <v>82</v>
      </c>
      <c r="B7" s="2" t="s">
        <v>59</v>
      </c>
      <c r="C7" s="2" t="s">
        <v>83</v>
      </c>
      <c r="D7" s="2" t="n">
        <v>0.821</v>
      </c>
    </row>
    <row r="8" customFormat="false" ht="12" hidden="false" customHeight="false" outlineLevel="0" collapsed="false">
      <c r="A8" s="2" t="s">
        <v>58</v>
      </c>
      <c r="B8" s="2" t="s">
        <v>59</v>
      </c>
      <c r="C8" s="2" t="s">
        <v>60</v>
      </c>
      <c r="D8" s="2" t="n">
        <v>0.788</v>
      </c>
    </row>
    <row r="9" customFormat="false" ht="12" hidden="false" customHeight="false" outlineLevel="0" collapsed="false">
      <c r="A9" s="2" t="s">
        <v>63</v>
      </c>
      <c r="B9" s="2" t="s">
        <v>56</v>
      </c>
      <c r="C9" s="2" t="s">
        <v>64</v>
      </c>
      <c r="D9" s="2" t="n">
        <v>0.749</v>
      </c>
    </row>
    <row r="10" customFormat="false" ht="12" hidden="false" customHeight="false" outlineLevel="0" collapsed="false">
      <c r="A10" s="2" t="s">
        <v>86</v>
      </c>
      <c r="B10" s="2" t="s">
        <v>59</v>
      </c>
      <c r="C10" s="2" t="s">
        <v>87</v>
      </c>
      <c r="D10" s="2" t="n">
        <v>0.739</v>
      </c>
    </row>
    <row r="11" customFormat="false" ht="12" hidden="false" customHeight="false" outlineLevel="0" collapsed="false">
      <c r="A11" s="2" t="s">
        <v>76</v>
      </c>
      <c r="B11" s="2" t="s">
        <v>59</v>
      </c>
      <c r="C11" s="2" t="s">
        <v>77</v>
      </c>
      <c r="D11" s="2" t="n">
        <v>0.73</v>
      </c>
    </row>
    <row r="12" customFormat="false" ht="12" hidden="false" customHeight="false" outlineLevel="0" collapsed="false">
      <c r="A12" s="2" t="s">
        <v>80</v>
      </c>
      <c r="B12" s="2" t="s">
        <v>56</v>
      </c>
      <c r="C12" s="2" t="s">
        <v>81</v>
      </c>
      <c r="D12" s="2" t="n">
        <v>0.691</v>
      </c>
    </row>
    <row r="13" customFormat="false" ht="12" hidden="false" customHeight="false" outlineLevel="0" collapsed="false">
      <c r="A13" s="2" t="s">
        <v>55</v>
      </c>
      <c r="B13" s="2" t="s">
        <v>56</v>
      </c>
      <c r="C13" s="2" t="s">
        <v>57</v>
      </c>
      <c r="D13" s="2" t="n">
        <v>0.654</v>
      </c>
      <c r="K13" s="2" t="n">
        <v>0.668</v>
      </c>
    </row>
    <row r="14" customFormat="false" ht="12" hidden="false" customHeight="false" outlineLevel="0" collapsed="false">
      <c r="A14" s="2" t="s">
        <v>72</v>
      </c>
      <c r="B14" s="2" t="s">
        <v>56</v>
      </c>
      <c r="C14" s="2" t="s">
        <v>73</v>
      </c>
      <c r="D14" s="2" t="n">
        <v>0.488</v>
      </c>
      <c r="K14" s="2" t="n">
        <v>0.532</v>
      </c>
    </row>
    <row r="15" customFormat="false" ht="12" hidden="false" customHeight="false" outlineLevel="0" collapsed="false">
      <c r="A15" s="2" t="s">
        <v>14</v>
      </c>
      <c r="B15" s="2" t="s">
        <v>15</v>
      </c>
      <c r="C15" s="2" t="s">
        <v>16</v>
      </c>
      <c r="D15" s="2" t="n">
        <v>0.466</v>
      </c>
    </row>
    <row r="16" customFormat="false" ht="12" hidden="false" customHeight="false" outlineLevel="0" collapsed="false">
      <c r="A16" s="2" t="s">
        <v>61</v>
      </c>
      <c r="B16" s="2" t="s">
        <v>59</v>
      </c>
      <c r="C16" s="2" t="s">
        <v>62</v>
      </c>
      <c r="D16" s="2" t="n">
        <v>0.406</v>
      </c>
    </row>
    <row r="17" customFormat="false" ht="12" hidden="false" customHeight="false" outlineLevel="0" collapsed="false">
      <c r="A17" s="2" t="s">
        <v>27</v>
      </c>
      <c r="B17" s="2" t="s">
        <v>23</v>
      </c>
      <c r="C17" s="2" t="s">
        <v>28</v>
      </c>
      <c r="E17" s="2" t="n">
        <v>0.718</v>
      </c>
    </row>
    <row r="18" customFormat="false" ht="12" hidden="false" customHeight="false" outlineLevel="0" collapsed="false">
      <c r="A18" s="2" t="s">
        <v>25</v>
      </c>
      <c r="B18" s="2" t="s">
        <v>23</v>
      </c>
      <c r="C18" s="2" t="s">
        <v>26</v>
      </c>
      <c r="E18" s="2" t="n">
        <v>0.663</v>
      </c>
    </row>
    <row r="19" customFormat="false" ht="12" hidden="false" customHeight="false" outlineLevel="0" collapsed="false">
      <c r="A19" s="2" t="s">
        <v>123</v>
      </c>
      <c r="B19" s="2" t="s">
        <v>23</v>
      </c>
      <c r="C19" s="2" t="s">
        <v>124</v>
      </c>
      <c r="E19" s="2" t="n">
        <v>0.546</v>
      </c>
    </row>
    <row r="20" customFormat="false" ht="12" hidden="false" customHeight="false" outlineLevel="0" collapsed="false">
      <c r="A20" s="2" t="s">
        <v>51</v>
      </c>
      <c r="B20" s="2" t="s">
        <v>43</v>
      </c>
      <c r="C20" s="2" t="s">
        <v>52</v>
      </c>
      <c r="F20" s="2" t="n">
        <v>0.874</v>
      </c>
    </row>
    <row r="21" customFormat="false" ht="12" hidden="false" customHeight="false" outlineLevel="0" collapsed="false">
      <c r="A21" s="2" t="s">
        <v>42</v>
      </c>
      <c r="B21" s="2" t="s">
        <v>43</v>
      </c>
      <c r="C21" s="2" t="s">
        <v>44</v>
      </c>
      <c r="F21" s="2" t="n">
        <v>0.743</v>
      </c>
    </row>
    <row r="22" customFormat="false" ht="12" hidden="false" customHeight="false" outlineLevel="0" collapsed="false">
      <c r="A22" s="2" t="s">
        <v>129</v>
      </c>
      <c r="B22" s="2" t="s">
        <v>43</v>
      </c>
      <c r="C22" s="2" t="s">
        <v>52</v>
      </c>
      <c r="F22" s="2" t="n">
        <v>0.706</v>
      </c>
    </row>
    <row r="23" customFormat="false" ht="12" hidden="false" customHeight="false" outlineLevel="0" collapsed="false">
      <c r="A23" s="2" t="s">
        <v>127</v>
      </c>
      <c r="B23" s="2" t="s">
        <v>43</v>
      </c>
      <c r="C23" s="2" t="s">
        <v>128</v>
      </c>
      <c r="F23" s="2" t="n">
        <v>0.662</v>
      </c>
      <c r="H23" s="2" t="n">
        <v>0.411</v>
      </c>
    </row>
    <row r="24" customFormat="false" ht="12" hidden="false" customHeight="false" outlineLevel="0" collapsed="false">
      <c r="A24" s="2" t="s">
        <v>74</v>
      </c>
      <c r="B24" s="2" t="s">
        <v>66</v>
      </c>
      <c r="C24" s="2" t="s">
        <v>75</v>
      </c>
      <c r="G24" s="2" t="n">
        <v>0.889</v>
      </c>
    </row>
    <row r="25" customFormat="false" ht="12" hidden="false" customHeight="false" outlineLevel="0" collapsed="false">
      <c r="A25" s="2" t="s">
        <v>78</v>
      </c>
      <c r="B25" s="2" t="s">
        <v>66</v>
      </c>
      <c r="C25" s="2" t="s">
        <v>79</v>
      </c>
      <c r="G25" s="2" t="n">
        <v>0.81</v>
      </c>
      <c r="K25" s="2" t="n">
        <v>0.438</v>
      </c>
    </row>
    <row r="26" customFormat="false" ht="12" hidden="false" customHeight="false" outlineLevel="0" collapsed="false">
      <c r="A26" s="2" t="s">
        <v>65</v>
      </c>
      <c r="B26" s="2" t="s">
        <v>66</v>
      </c>
      <c r="C26" s="2" t="s">
        <v>67</v>
      </c>
      <c r="G26" s="2" t="n">
        <v>0.789</v>
      </c>
    </row>
    <row r="27" customFormat="false" ht="12" hidden="false" customHeight="false" outlineLevel="0" collapsed="false">
      <c r="A27" s="2" t="s">
        <v>35</v>
      </c>
      <c r="B27" s="2" t="s">
        <v>36</v>
      </c>
      <c r="C27" s="2" t="s">
        <v>37</v>
      </c>
      <c r="G27" s="2" t="n">
        <v>0.71</v>
      </c>
      <c r="K27" s="2" t="n">
        <v>0.422</v>
      </c>
    </row>
    <row r="28" customFormat="false" ht="12" hidden="false" customHeight="false" outlineLevel="0" collapsed="false">
      <c r="A28" s="2" t="s">
        <v>38</v>
      </c>
      <c r="B28" s="2" t="s">
        <v>36</v>
      </c>
      <c r="C28" s="2" t="s">
        <v>39</v>
      </c>
      <c r="G28" s="2" t="n">
        <v>0.573</v>
      </c>
    </row>
    <row r="29" customFormat="false" ht="12" hidden="false" customHeight="false" outlineLevel="0" collapsed="false">
      <c r="A29" s="2" t="s">
        <v>84</v>
      </c>
      <c r="B29" s="2" t="s">
        <v>66</v>
      </c>
      <c r="C29" s="2" t="s">
        <v>85</v>
      </c>
      <c r="G29" s="2" t="n">
        <v>0.435</v>
      </c>
      <c r="K29" s="2" t="n">
        <v>0.703</v>
      </c>
    </row>
    <row r="30" customFormat="false" ht="12" hidden="false" customHeight="false" outlineLevel="0" collapsed="false">
      <c r="A30" s="2" t="s">
        <v>94</v>
      </c>
      <c r="B30" s="2" t="s">
        <v>33</v>
      </c>
      <c r="C30" s="2" t="s">
        <v>95</v>
      </c>
      <c r="H30" s="2" t="n">
        <v>0.683</v>
      </c>
    </row>
    <row r="31" customFormat="false" ht="12" hidden="false" customHeight="false" outlineLevel="0" collapsed="false">
      <c r="A31" s="2" t="s">
        <v>98</v>
      </c>
      <c r="B31" s="2" t="s">
        <v>18</v>
      </c>
      <c r="C31" s="2" t="s">
        <v>99</v>
      </c>
      <c r="H31" s="2" t="n">
        <v>0.68</v>
      </c>
    </row>
    <row r="32" customFormat="false" ht="12" hidden="false" customHeight="false" outlineLevel="0" collapsed="false">
      <c r="A32" s="2" t="s">
        <v>109</v>
      </c>
      <c r="B32" s="2" t="s">
        <v>18</v>
      </c>
      <c r="C32" s="2" t="s">
        <v>110</v>
      </c>
      <c r="H32" s="2" t="n">
        <v>0.653</v>
      </c>
    </row>
    <row r="33" customFormat="false" ht="12" hidden="false" customHeight="false" outlineLevel="0" collapsed="false">
      <c r="A33" s="2" t="s">
        <v>117</v>
      </c>
      <c r="B33" s="2" t="s">
        <v>30</v>
      </c>
      <c r="C33" s="2" t="s">
        <v>118</v>
      </c>
      <c r="H33" s="2" t="n">
        <v>0.644</v>
      </c>
    </row>
    <row r="34" customFormat="false" ht="12" hidden="false" customHeight="false" outlineLevel="0" collapsed="false">
      <c r="A34" s="2" t="s">
        <v>115</v>
      </c>
      <c r="B34" s="2" t="s">
        <v>30</v>
      </c>
      <c r="C34" s="2" t="s">
        <v>116</v>
      </c>
      <c r="H34" s="2" t="n">
        <v>0.637</v>
      </c>
    </row>
    <row r="35" customFormat="false" ht="12" hidden="false" customHeight="false" outlineLevel="0" collapsed="false">
      <c r="A35" s="2" t="s">
        <v>105</v>
      </c>
      <c r="B35" s="2" t="s">
        <v>18</v>
      </c>
      <c r="C35" s="2" t="s">
        <v>106</v>
      </c>
      <c r="H35" s="2" t="n">
        <v>0.632</v>
      </c>
    </row>
    <row r="36" customFormat="false" ht="12" hidden="false" customHeight="false" outlineLevel="0" collapsed="false">
      <c r="A36" s="2" t="s">
        <v>96</v>
      </c>
      <c r="B36" s="2" t="s">
        <v>18</v>
      </c>
      <c r="C36" s="2" t="s">
        <v>97</v>
      </c>
      <c r="H36" s="2" t="n">
        <v>0.603</v>
      </c>
    </row>
    <row r="37" customFormat="false" ht="12" hidden="false" customHeight="false" outlineLevel="0" collapsed="false">
      <c r="A37" s="2" t="s">
        <v>121</v>
      </c>
      <c r="B37" s="2" t="s">
        <v>30</v>
      </c>
      <c r="C37" s="2" t="s">
        <v>122</v>
      </c>
      <c r="H37" s="2" t="n">
        <v>0.584</v>
      </c>
    </row>
    <row r="38" customFormat="false" ht="12" hidden="false" customHeight="false" outlineLevel="0" collapsed="false">
      <c r="A38" s="2" t="s">
        <v>20</v>
      </c>
      <c r="B38" s="2" t="s">
        <v>15</v>
      </c>
      <c r="C38" s="2" t="s">
        <v>21</v>
      </c>
      <c r="H38" s="2" t="n">
        <v>0.571</v>
      </c>
    </row>
    <row r="39" customFormat="false" ht="12" hidden="false" customHeight="false" outlineLevel="0" collapsed="false">
      <c r="A39" s="2" t="s">
        <v>102</v>
      </c>
      <c r="B39" s="2" t="s">
        <v>18</v>
      </c>
      <c r="C39" s="2" t="s">
        <v>19</v>
      </c>
      <c r="H39" s="2" t="n">
        <v>0.558</v>
      </c>
      <c r="L39" s="2" t="n">
        <v>0.663</v>
      </c>
    </row>
    <row r="40" customFormat="false" ht="12" hidden="false" customHeight="false" outlineLevel="0" collapsed="false">
      <c r="A40" s="2" t="s">
        <v>107</v>
      </c>
      <c r="B40" s="2" t="s">
        <v>18</v>
      </c>
      <c r="C40" s="2" t="s">
        <v>108</v>
      </c>
      <c r="H40" s="2" t="n">
        <v>0.52</v>
      </c>
      <c r="L40" s="2" t="n">
        <v>0.409</v>
      </c>
    </row>
    <row r="41" customFormat="false" ht="12" hidden="false" customHeight="false" outlineLevel="0" collapsed="false">
      <c r="A41" s="2" t="s">
        <v>100</v>
      </c>
      <c r="B41" s="2" t="s">
        <v>30</v>
      </c>
      <c r="C41" s="2" t="s">
        <v>101</v>
      </c>
      <c r="H41" s="2" t="n">
        <v>0.51</v>
      </c>
    </row>
    <row r="42" customFormat="false" ht="12" hidden="false" customHeight="false" outlineLevel="0" collapsed="false">
      <c r="A42" s="2" t="s">
        <v>125</v>
      </c>
      <c r="B42" s="2" t="s">
        <v>30</v>
      </c>
      <c r="C42" s="2" t="s">
        <v>126</v>
      </c>
      <c r="H42" s="2" t="n">
        <v>0.493</v>
      </c>
    </row>
    <row r="43" customFormat="false" ht="12" hidden="false" customHeight="false" outlineLevel="0" collapsed="false">
      <c r="A43" s="2" t="s">
        <v>119</v>
      </c>
      <c r="B43" s="2" t="s">
        <v>18</v>
      </c>
      <c r="C43" s="2" t="s">
        <v>120</v>
      </c>
      <c r="H43" s="2" t="n">
        <v>0.483</v>
      </c>
    </row>
    <row r="44" customFormat="false" ht="12" hidden="false" customHeight="false" outlineLevel="0" collapsed="false">
      <c r="A44" s="2" t="s">
        <v>103</v>
      </c>
      <c r="B44" s="2" t="s">
        <v>18</v>
      </c>
      <c r="C44" s="2" t="s">
        <v>104</v>
      </c>
      <c r="H44" s="2" t="n">
        <v>0.451</v>
      </c>
      <c r="L44" s="2" t="n">
        <v>0.554</v>
      </c>
    </row>
    <row r="45" customFormat="false" ht="12" hidden="false" customHeight="false" outlineLevel="0" collapsed="false">
      <c r="A45" s="2" t="s">
        <v>47</v>
      </c>
      <c r="B45" s="2" t="s">
        <v>30</v>
      </c>
      <c r="C45" s="2" t="s">
        <v>48</v>
      </c>
      <c r="I45" s="2" t="n">
        <v>0.854</v>
      </c>
    </row>
    <row r="46" customFormat="false" ht="12" hidden="false" customHeight="false" outlineLevel="0" collapsed="false">
      <c r="A46" s="2" t="s">
        <v>132</v>
      </c>
      <c r="B46" s="2" t="s">
        <v>30</v>
      </c>
      <c r="C46" s="2" t="s">
        <v>133</v>
      </c>
      <c r="I46" s="2" t="n">
        <v>0.598</v>
      </c>
    </row>
    <row r="47" customFormat="false" ht="12" hidden="false" customHeight="false" outlineLevel="0" collapsed="false">
      <c r="A47" s="2" t="s">
        <v>92</v>
      </c>
      <c r="B47" s="2" t="s">
        <v>66</v>
      </c>
      <c r="C47" s="2" t="s">
        <v>93</v>
      </c>
      <c r="J47" s="5" t="n">
        <v>1796</v>
      </c>
      <c r="K47" s="2" t="n">
        <v>0.452</v>
      </c>
    </row>
    <row r="48" customFormat="false" ht="12" hidden="false" customHeight="false" outlineLevel="0" collapsed="false">
      <c r="A48" s="2" t="s">
        <v>53</v>
      </c>
      <c r="B48" s="2" t="s">
        <v>33</v>
      </c>
      <c r="C48" s="2" t="s">
        <v>54</v>
      </c>
      <c r="K48" s="2" t="n">
        <v>0.458</v>
      </c>
    </row>
    <row r="49" customFormat="false" ht="12" hidden="false" customHeight="false" outlineLevel="0" collapsed="false">
      <c r="A49" s="2" t="s">
        <v>17</v>
      </c>
      <c r="B49" s="2" t="s">
        <v>18</v>
      </c>
      <c r="C49" s="2" t="s">
        <v>19</v>
      </c>
      <c r="L49" s="2" t="n">
        <v>0.608</v>
      </c>
    </row>
    <row r="50" customFormat="false" ht="12" hidden="false" customHeight="false" outlineLevel="0" collapsed="false">
      <c r="A50" s="2" t="s">
        <v>49</v>
      </c>
      <c r="B50" s="2" t="s">
        <v>36</v>
      </c>
      <c r="C50" s="2" t="s">
        <v>50</v>
      </c>
      <c r="M50" s="2" t="n">
        <v>0.5</v>
      </c>
    </row>
    <row r="51" customFormat="false" ht="12" hidden="false" customHeight="false" outlineLevel="0" collapsed="false">
      <c r="A51" s="2" t="s">
        <v>130</v>
      </c>
      <c r="B51" s="2" t="s">
        <v>33</v>
      </c>
      <c r="C51" s="2" t="s">
        <v>131</v>
      </c>
    </row>
    <row r="52" customFormat="false" ht="12" hidden="false" customHeight="false" outlineLevel="0" collapsed="false">
      <c r="A52" s="2" t="s">
        <v>45</v>
      </c>
      <c r="B52" s="2" t="s">
        <v>30</v>
      </c>
      <c r="C52" s="2" t="s">
        <v>46</v>
      </c>
    </row>
    <row r="53" customFormat="false" ht="12" hidden="false" customHeight="false" outlineLevel="0" collapsed="false">
      <c r="A53" s="2" t="s">
        <v>40</v>
      </c>
      <c r="B53" s="2" t="s">
        <v>36</v>
      </c>
      <c r="C53" s="2" t="s">
        <v>41</v>
      </c>
    </row>
    <row r="54" customFormat="false" ht="12" hidden="false" customHeight="false" outlineLevel="0" collapsed="false">
      <c r="A54" s="2" t="s">
        <v>113</v>
      </c>
      <c r="B54" s="2" t="s">
        <v>33</v>
      </c>
      <c r="C54" s="2" t="s">
        <v>114</v>
      </c>
    </row>
    <row r="55" customFormat="false" ht="12" hidden="false" customHeight="false" outlineLevel="0" collapsed="false">
      <c r="A55" s="2" t="s">
        <v>29</v>
      </c>
      <c r="B55" s="2" t="s">
        <v>30</v>
      </c>
      <c r="C55" s="2" t="s">
        <v>31</v>
      </c>
    </row>
    <row r="56" customFormat="false" ht="12" hidden="false" customHeight="false" outlineLevel="0" collapsed="false">
      <c r="A56" s="2" t="s">
        <v>22</v>
      </c>
      <c r="B56" s="2" t="s">
        <v>23</v>
      </c>
      <c r="C56" s="2" t="s">
        <v>24</v>
      </c>
    </row>
    <row r="57" customFormat="false" ht="12" hidden="false" customHeight="false" outlineLevel="0" collapsed="false">
      <c r="A57" s="2" t="s">
        <v>111</v>
      </c>
      <c r="B57" s="2" t="s">
        <v>33</v>
      </c>
      <c r="C57" s="2" t="s">
        <v>112</v>
      </c>
    </row>
  </sheetData>
  <conditionalFormatting sqref="D2:M57">
    <cfRule type="cellIs" priority="2" operator="greaterThan" aboveAverage="0" equalAverage="0" bottom="0" percent="0" rank="0" text="" dxfId="9">
      <formula>0.4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5" activeCellId="0" sqref="D45"/>
    </sheetView>
  </sheetViews>
  <sheetFormatPr defaultColWidth="9.15625" defaultRowHeight="12" zeroHeight="false" outlineLevelRow="0" outlineLevelCol="0"/>
  <cols>
    <col collapsed="false" customWidth="false" hidden="false" outlineLevel="0" max="1" min="1" style="2" width="9.15"/>
    <col collapsed="false" customWidth="true" hidden="false" outlineLevel="0" max="2" min="2" style="2" width="18.66"/>
    <col collapsed="false" customWidth="true" hidden="false" outlineLevel="0" max="3" min="3" style="2" width="31.32"/>
    <col collapsed="false" customWidth="false" hidden="false" outlineLevel="0" max="257" min="4" style="2" width="9.15"/>
  </cols>
  <sheetData>
    <row r="1" s="3" customFormat="true" ht="24" hidden="false" customHeight="false" outlineLevel="0" collapsed="false">
      <c r="A1" s="3" t="s">
        <v>1</v>
      </c>
      <c r="B1" s="4" t="s">
        <v>2</v>
      </c>
      <c r="C1" s="3" t="s">
        <v>3</v>
      </c>
      <c r="D1" s="3" t="s">
        <v>4</v>
      </c>
      <c r="E1" s="3" t="s">
        <v>5</v>
      </c>
      <c r="G1" s="3" t="s">
        <v>4</v>
      </c>
      <c r="H1" s="3" t="s">
        <v>5</v>
      </c>
      <c r="I1" s="3" t="s">
        <v>6</v>
      </c>
      <c r="K1" s="3" t="s">
        <v>4</v>
      </c>
      <c r="L1" s="3" t="s">
        <v>5</v>
      </c>
      <c r="M1" s="3" t="s">
        <v>6</v>
      </c>
      <c r="N1" s="3" t="s">
        <v>7</v>
      </c>
      <c r="P1" s="3" t="s">
        <v>4</v>
      </c>
      <c r="Q1" s="3" t="s">
        <v>5</v>
      </c>
      <c r="R1" s="3" t="s">
        <v>6</v>
      </c>
      <c r="S1" s="3" t="s">
        <v>7</v>
      </c>
      <c r="T1" s="3" t="s">
        <v>8</v>
      </c>
      <c r="V1" s="3" t="s">
        <v>4</v>
      </c>
      <c r="W1" s="3" t="s">
        <v>5</v>
      </c>
      <c r="X1" s="3" t="s">
        <v>6</v>
      </c>
      <c r="Y1" s="3" t="s">
        <v>7</v>
      </c>
      <c r="Z1" s="3" t="s">
        <v>8</v>
      </c>
      <c r="AA1" s="3" t="s">
        <v>9</v>
      </c>
      <c r="AC1" s="3" t="s">
        <v>4</v>
      </c>
      <c r="AD1" s="3" t="s">
        <v>5</v>
      </c>
      <c r="AE1" s="3" t="s">
        <v>6</v>
      </c>
      <c r="AF1" s="3" t="s">
        <v>7</v>
      </c>
      <c r="AG1" s="3" t="s">
        <v>8</v>
      </c>
      <c r="AH1" s="3" t="s">
        <v>9</v>
      </c>
      <c r="AI1" s="3" t="s">
        <v>10</v>
      </c>
      <c r="AK1" s="3" t="s">
        <v>4</v>
      </c>
      <c r="AL1" s="3" t="s">
        <v>5</v>
      </c>
      <c r="AM1" s="3" t="s">
        <v>6</v>
      </c>
      <c r="AN1" s="3" t="s">
        <v>7</v>
      </c>
      <c r="AO1" s="3" t="s">
        <v>8</v>
      </c>
      <c r="AP1" s="3" t="s">
        <v>9</v>
      </c>
      <c r="AQ1" s="3" t="s">
        <v>10</v>
      </c>
      <c r="AR1" s="3" t="s">
        <v>11</v>
      </c>
      <c r="AT1" s="3" t="s">
        <v>4</v>
      </c>
      <c r="AU1" s="3" t="s">
        <v>5</v>
      </c>
      <c r="AV1" s="3" t="s">
        <v>6</v>
      </c>
      <c r="AW1" s="3" t="s">
        <v>7</v>
      </c>
      <c r="AX1" s="3" t="s">
        <v>8</v>
      </c>
      <c r="AY1" s="3" t="s">
        <v>9</v>
      </c>
      <c r="AZ1" s="3" t="s">
        <v>10</v>
      </c>
      <c r="BA1" s="3" t="s">
        <v>11</v>
      </c>
      <c r="BB1" s="3" t="s">
        <v>12</v>
      </c>
      <c r="BD1" s="3" t="s">
        <v>4</v>
      </c>
      <c r="BE1" s="3" t="s">
        <v>5</v>
      </c>
      <c r="BF1" s="3" t="s">
        <v>6</v>
      </c>
      <c r="BG1" s="3" t="s">
        <v>7</v>
      </c>
      <c r="BH1" s="3" t="s">
        <v>8</v>
      </c>
      <c r="BI1" s="3" t="s">
        <v>9</v>
      </c>
      <c r="BJ1" s="3" t="s">
        <v>10</v>
      </c>
      <c r="BK1" s="3" t="s">
        <v>11</v>
      </c>
      <c r="BL1" s="3" t="s">
        <v>12</v>
      </c>
      <c r="BM1" s="3" t="s">
        <v>13</v>
      </c>
    </row>
    <row r="2" customFormat="false" ht="12" hidden="false" customHeight="false" outlineLevel="0" collapsed="false">
      <c r="A2" s="2" t="s">
        <v>14</v>
      </c>
      <c r="B2" s="2" t="s">
        <v>15</v>
      </c>
      <c r="C2" s="2" t="s">
        <v>16</v>
      </c>
      <c r="D2" s="2" t="n">
        <v>0.425</v>
      </c>
      <c r="E2" s="2" t="n">
        <v>0.392</v>
      </c>
      <c r="G2" s="2" t="n">
        <v>0.446</v>
      </c>
      <c r="H2" s="2" t="n">
        <v>0.381</v>
      </c>
      <c r="I2" s="2" t="n">
        <v>0.312</v>
      </c>
      <c r="K2" s="2" t="n">
        <v>0.456</v>
      </c>
      <c r="L2" s="2" t="n">
        <v>0.31</v>
      </c>
      <c r="M2" s="2" t="n">
        <v>0.307</v>
      </c>
      <c r="N2" s="2" t="n">
        <v>0.194</v>
      </c>
      <c r="P2" s="2" t="n">
        <v>0.449</v>
      </c>
      <c r="Q2" s="2" t="n">
        <v>0.306</v>
      </c>
      <c r="R2" s="2" t="n">
        <v>0.295</v>
      </c>
      <c r="S2" s="2" t="n">
        <v>-0.028</v>
      </c>
      <c r="T2" s="2" t="n">
        <v>0.269</v>
      </c>
      <c r="V2" s="2" t="n">
        <v>0.427</v>
      </c>
      <c r="W2" s="2" t="n">
        <v>0.347</v>
      </c>
      <c r="X2" s="2" t="n">
        <v>0.226</v>
      </c>
      <c r="Y2" s="2" t="n">
        <v>0.298</v>
      </c>
      <c r="Z2" s="2" t="n">
        <v>0.124</v>
      </c>
      <c r="AA2" s="2" t="n">
        <v>0.144</v>
      </c>
      <c r="AC2" s="2" t="n">
        <v>0.424</v>
      </c>
      <c r="AD2" s="2" t="n">
        <v>0.158</v>
      </c>
      <c r="AE2" s="2" t="n">
        <v>0.313</v>
      </c>
      <c r="AF2" s="2" t="n">
        <v>0.227</v>
      </c>
      <c r="AG2" s="2" t="n">
        <v>0.29</v>
      </c>
      <c r="AH2" s="2" t="n">
        <v>0.007</v>
      </c>
      <c r="AI2" s="2" t="n">
        <v>0.236</v>
      </c>
      <c r="AK2" s="2" t="n">
        <v>0.146</v>
      </c>
      <c r="AL2" s="2" t="n">
        <v>0.426</v>
      </c>
      <c r="AM2" s="2" t="n">
        <v>0.327</v>
      </c>
      <c r="AN2" s="2" t="n">
        <v>0.229</v>
      </c>
      <c r="AO2" s="2" t="n">
        <v>0.291</v>
      </c>
      <c r="AP2" s="2" t="n">
        <v>-0.081</v>
      </c>
      <c r="AQ2" s="2" t="n">
        <v>0.29</v>
      </c>
      <c r="AR2" s="2" t="n">
        <v>0.021</v>
      </c>
      <c r="AT2" s="2" t="n">
        <v>0.472</v>
      </c>
      <c r="AU2" s="2" t="n">
        <v>0.071</v>
      </c>
      <c r="AV2" s="2" t="n">
        <v>0.259</v>
      </c>
      <c r="AW2" s="2" t="n">
        <v>0.268</v>
      </c>
      <c r="AX2" s="2" t="n">
        <v>0.141</v>
      </c>
      <c r="AY2" s="2" t="n">
        <v>0.268</v>
      </c>
      <c r="AZ2" s="2" t="n">
        <v>0.313</v>
      </c>
      <c r="BA2" s="2" t="n">
        <v>0.215</v>
      </c>
      <c r="BB2" s="2" t="n">
        <v>-0.037</v>
      </c>
      <c r="BD2" s="2" t="n">
        <v>0.466</v>
      </c>
      <c r="BE2" s="2" t="n">
        <v>0.102</v>
      </c>
      <c r="BF2" s="2" t="n">
        <v>0.178</v>
      </c>
      <c r="BG2" s="2" t="n">
        <v>0.266</v>
      </c>
      <c r="BH2" s="2" t="n">
        <v>0.269</v>
      </c>
      <c r="BI2" s="2" t="n">
        <v>0.352</v>
      </c>
      <c r="BJ2" s="2" t="n">
        <v>0.022</v>
      </c>
      <c r="BK2" s="2" t="n">
        <v>0.239</v>
      </c>
      <c r="BL2" s="2" t="n">
        <v>0.097</v>
      </c>
      <c r="BM2" s="2" t="n">
        <v>-0.042</v>
      </c>
    </row>
    <row r="3" customFormat="false" ht="12" hidden="false" customHeight="false" outlineLevel="0" collapsed="false">
      <c r="A3" s="2" t="s">
        <v>17</v>
      </c>
      <c r="B3" s="2" t="s">
        <v>18</v>
      </c>
      <c r="C3" s="2" t="s">
        <v>19</v>
      </c>
      <c r="D3" s="2" t="n">
        <v>0.029</v>
      </c>
      <c r="E3" s="2" t="n">
        <v>0.298</v>
      </c>
      <c r="G3" s="2" t="n">
        <v>0.04</v>
      </c>
      <c r="H3" s="2" t="n">
        <v>0.107</v>
      </c>
      <c r="I3" s="2" t="n">
        <v>0.295</v>
      </c>
      <c r="K3" s="2" t="n">
        <v>0.055</v>
      </c>
      <c r="L3" s="2" t="n">
        <v>0.124</v>
      </c>
      <c r="M3" s="2" t="n">
        <v>0.31</v>
      </c>
      <c r="N3" s="2" t="n">
        <v>-0.133</v>
      </c>
      <c r="P3" s="2" t="n">
        <v>0.054</v>
      </c>
      <c r="Q3" s="2" t="n">
        <v>0.089</v>
      </c>
      <c r="R3" s="2" t="n">
        <v>0.314</v>
      </c>
      <c r="S3" s="2" t="n">
        <v>0.154</v>
      </c>
      <c r="T3" s="2" t="n">
        <v>-0.041</v>
      </c>
      <c r="V3" s="2" t="n">
        <v>0.056</v>
      </c>
      <c r="W3" s="2" t="n">
        <v>0.029</v>
      </c>
      <c r="X3" s="2" t="n">
        <v>0.007</v>
      </c>
      <c r="Y3" s="2" t="n">
        <v>0.326</v>
      </c>
      <c r="Z3" s="2" t="n">
        <v>-0.237</v>
      </c>
      <c r="AA3" s="2" t="n">
        <v>0.145</v>
      </c>
      <c r="AC3" s="2" t="n">
        <v>0.047</v>
      </c>
      <c r="AD3" s="2" t="n">
        <v>0.076</v>
      </c>
      <c r="AE3" s="2" t="n">
        <v>0.143</v>
      </c>
      <c r="AF3" s="2" t="n">
        <v>0.043</v>
      </c>
      <c r="AG3" s="2" t="n">
        <v>0.327</v>
      </c>
      <c r="AH3" s="2" t="n">
        <v>0.018</v>
      </c>
      <c r="AI3" s="2" t="n">
        <v>-0.289</v>
      </c>
      <c r="AK3" s="2" t="n">
        <v>-0.051</v>
      </c>
      <c r="AL3" s="2" t="n">
        <v>0.071</v>
      </c>
      <c r="AM3" s="2" t="n">
        <v>0.139</v>
      </c>
      <c r="AN3" s="2" t="n">
        <v>0.035</v>
      </c>
      <c r="AO3" s="2" t="n">
        <v>0.294</v>
      </c>
      <c r="AP3" s="2" t="n">
        <v>-0.039</v>
      </c>
      <c r="AQ3" s="2" t="n">
        <v>-0.124</v>
      </c>
      <c r="AR3" s="2" t="n">
        <v>0.395</v>
      </c>
      <c r="AT3" s="2" t="n">
        <v>0.068</v>
      </c>
      <c r="AU3" s="2" t="n">
        <v>0.02</v>
      </c>
      <c r="AV3" s="2" t="n">
        <v>0.165</v>
      </c>
      <c r="AW3" s="2" t="n">
        <v>0.295</v>
      </c>
      <c r="AX3" s="2" t="n">
        <v>-0.081</v>
      </c>
      <c r="AY3" s="2" t="n">
        <v>-0.047</v>
      </c>
      <c r="AZ3" s="2" t="n">
        <v>-0.044</v>
      </c>
      <c r="BA3" s="2" t="n">
        <v>0.054</v>
      </c>
      <c r="BB3" s="2" t="n">
        <v>-0.431</v>
      </c>
      <c r="BD3" s="2" t="n">
        <v>0.07</v>
      </c>
      <c r="BE3" s="2" t="n">
        <v>-0.002</v>
      </c>
      <c r="BF3" s="2" t="n">
        <v>0.066</v>
      </c>
      <c r="BG3" s="2" t="n">
        <v>0.102</v>
      </c>
      <c r="BH3" s="2" t="n">
        <v>0.196</v>
      </c>
      <c r="BI3" s="2" t="n">
        <v>-0.032</v>
      </c>
      <c r="BJ3" s="2" t="n">
        <v>0.083</v>
      </c>
      <c r="BK3" s="2" t="n">
        <v>0.034</v>
      </c>
      <c r="BL3" s="2" t="n">
        <v>0.608</v>
      </c>
      <c r="BM3" s="2" t="n">
        <v>0.128</v>
      </c>
    </row>
    <row r="4" customFormat="false" ht="12" hidden="false" customHeight="false" outlineLevel="0" collapsed="false">
      <c r="A4" s="2" t="s">
        <v>20</v>
      </c>
      <c r="B4" s="2" t="s">
        <v>15</v>
      </c>
      <c r="C4" s="2" t="s">
        <v>21</v>
      </c>
      <c r="D4" s="2" t="n">
        <v>0.216</v>
      </c>
      <c r="E4" s="2" t="n">
        <v>0.587</v>
      </c>
      <c r="G4" s="2" t="n">
        <v>0.233</v>
      </c>
      <c r="H4" s="2" t="n">
        <v>0.286</v>
      </c>
      <c r="I4" s="2" t="n">
        <v>0.566</v>
      </c>
      <c r="K4" s="2" t="n">
        <v>0.236</v>
      </c>
      <c r="L4" s="2" t="n">
        <v>0.257</v>
      </c>
      <c r="M4" s="2" t="n">
        <v>0.567</v>
      </c>
      <c r="N4" s="2" t="n">
        <v>0.142</v>
      </c>
      <c r="P4" s="2" t="n">
        <v>0.223</v>
      </c>
      <c r="Q4" s="2" t="n">
        <v>0.242</v>
      </c>
      <c r="R4" s="2" t="n">
        <v>0.559</v>
      </c>
      <c r="S4" s="2" t="n">
        <v>-0.095</v>
      </c>
      <c r="T4" s="2" t="n">
        <v>0.314</v>
      </c>
      <c r="V4" s="2" t="n">
        <v>0.212</v>
      </c>
      <c r="W4" s="2" t="n">
        <v>0.229</v>
      </c>
      <c r="X4" s="2" t="n">
        <v>0.374</v>
      </c>
      <c r="Y4" s="2" t="n">
        <v>0.562</v>
      </c>
      <c r="Z4" s="2" t="n">
        <v>-0.042</v>
      </c>
      <c r="AA4" s="2" t="n">
        <v>0.058</v>
      </c>
      <c r="AC4" s="2" t="n">
        <v>0.203</v>
      </c>
      <c r="AD4" s="2" t="n">
        <v>0.003</v>
      </c>
      <c r="AE4" s="2" t="n">
        <v>0.214</v>
      </c>
      <c r="AF4" s="2" t="n">
        <v>0.374</v>
      </c>
      <c r="AG4" s="2" t="n">
        <v>0.563</v>
      </c>
      <c r="AH4" s="2" t="n">
        <v>0.102</v>
      </c>
      <c r="AI4" s="2" t="n">
        <v>0.202</v>
      </c>
      <c r="AK4" s="2" t="n">
        <v>0.026</v>
      </c>
      <c r="AL4" s="2" t="n">
        <v>0.211</v>
      </c>
      <c r="AM4" s="2" t="n">
        <v>0.208</v>
      </c>
      <c r="AN4" s="2" t="n">
        <v>0.373</v>
      </c>
      <c r="AO4" s="2" t="n">
        <v>0.562</v>
      </c>
      <c r="AP4" s="2" t="n">
        <v>0.094</v>
      </c>
      <c r="AQ4" s="2" t="n">
        <v>0.202</v>
      </c>
      <c r="AR4" s="2" t="n">
        <v>0.02</v>
      </c>
      <c r="AT4" s="2" t="n">
        <v>0.249</v>
      </c>
      <c r="AU4" s="2" t="n">
        <v>-0.06</v>
      </c>
      <c r="AV4" s="2" t="n">
        <v>0.16</v>
      </c>
      <c r="AW4" s="2" t="n">
        <v>0.542</v>
      </c>
      <c r="AX4" s="2" t="n">
        <v>0.27</v>
      </c>
      <c r="AY4" s="2" t="n">
        <v>0.167</v>
      </c>
      <c r="AZ4" s="2" t="n">
        <v>0.129</v>
      </c>
      <c r="BA4" s="2" t="n">
        <v>0.362</v>
      </c>
      <c r="BB4" s="2" t="n">
        <v>-0.037</v>
      </c>
      <c r="BD4" s="2" t="n">
        <v>0.255</v>
      </c>
      <c r="BE4" s="2" t="n">
        <v>0.073</v>
      </c>
      <c r="BF4" s="2" t="n">
        <v>0.275</v>
      </c>
      <c r="BG4" s="2" t="n">
        <v>0.232</v>
      </c>
      <c r="BH4" s="2" t="n">
        <v>0.571</v>
      </c>
      <c r="BI4" s="2" t="n">
        <v>0.149</v>
      </c>
      <c r="BJ4" s="2" t="n">
        <v>0.039</v>
      </c>
      <c r="BK4" s="2" t="n">
        <v>0.076</v>
      </c>
      <c r="BL4" s="2" t="n">
        <v>0.095</v>
      </c>
      <c r="BM4" s="2" t="n">
        <v>-0.294</v>
      </c>
    </row>
    <row r="5" customFormat="false" ht="12" hidden="false" customHeight="false" outlineLevel="0" collapsed="false">
      <c r="A5" s="2" t="s">
        <v>22</v>
      </c>
      <c r="B5" s="2" t="s">
        <v>23</v>
      </c>
      <c r="C5" s="2" t="s">
        <v>24</v>
      </c>
      <c r="D5" s="2" t="n">
        <v>0.034</v>
      </c>
      <c r="E5" s="2" t="n">
        <v>0.204</v>
      </c>
      <c r="G5" s="2" t="n">
        <v>0.033</v>
      </c>
      <c r="H5" s="2" t="n">
        <v>0.072</v>
      </c>
      <c r="I5" s="2" t="n">
        <v>0.21</v>
      </c>
      <c r="K5" s="2" t="n">
        <v>0.028</v>
      </c>
      <c r="L5" s="2" t="n">
        <v>0.068</v>
      </c>
      <c r="M5" s="2" t="n">
        <v>0.207</v>
      </c>
      <c r="N5" s="2" t="n">
        <v>0.088</v>
      </c>
      <c r="P5" s="2" t="n">
        <v>0.036</v>
      </c>
      <c r="Q5" s="2" t="n">
        <v>-0.014</v>
      </c>
      <c r="R5" s="2" t="n">
        <v>0.173</v>
      </c>
      <c r="S5" s="2" t="n">
        <v>0.248</v>
      </c>
      <c r="T5" s="2" t="n">
        <v>0.153</v>
      </c>
      <c r="V5" s="2" t="n">
        <v>0.029</v>
      </c>
      <c r="W5" s="2" t="n">
        <v>-0.011</v>
      </c>
      <c r="X5" s="2" t="n">
        <v>0.065</v>
      </c>
      <c r="Y5" s="2" t="n">
        <v>0.17</v>
      </c>
      <c r="Z5" s="2" t="n">
        <v>0.114</v>
      </c>
      <c r="AA5" s="2" t="n">
        <v>0.331</v>
      </c>
      <c r="AC5" s="2" t="n">
        <v>0.013</v>
      </c>
      <c r="AD5" s="2" t="n">
        <v>0.307</v>
      </c>
      <c r="AE5" s="2" t="n">
        <v>-0.012</v>
      </c>
      <c r="AF5" s="2" t="n">
        <v>0.082</v>
      </c>
      <c r="AG5" s="2" t="n">
        <v>0.164</v>
      </c>
      <c r="AH5" s="2" t="n">
        <v>0.138</v>
      </c>
      <c r="AI5" s="2" t="n">
        <v>0.043</v>
      </c>
      <c r="AK5" s="2" t="n">
        <v>0.335</v>
      </c>
      <c r="AL5" s="2" t="n">
        <v>0.02</v>
      </c>
      <c r="AM5" s="2" t="n">
        <v>0.092</v>
      </c>
      <c r="AN5" s="2" t="n">
        <v>0.073</v>
      </c>
      <c r="AO5" s="2" t="n">
        <v>0.161</v>
      </c>
      <c r="AP5" s="2" t="n">
        <v>0.078</v>
      </c>
      <c r="AQ5" s="2" t="n">
        <v>0.075</v>
      </c>
      <c r="AR5" s="2" t="n">
        <v>0.078</v>
      </c>
      <c r="AT5" s="2" t="n">
        <v>0.037</v>
      </c>
      <c r="AU5" s="2" t="n">
        <v>0.36</v>
      </c>
      <c r="AV5" s="2" t="n">
        <v>0.057</v>
      </c>
      <c r="AW5" s="2" t="n">
        <v>0.166</v>
      </c>
      <c r="AX5" s="2" t="n">
        <v>0.099</v>
      </c>
      <c r="AY5" s="2" t="n">
        <v>0.065</v>
      </c>
      <c r="AZ5" s="2" t="n">
        <v>0.069</v>
      </c>
      <c r="BA5" s="2" t="n">
        <v>0.075</v>
      </c>
      <c r="BB5" s="2" t="n">
        <v>-0.024</v>
      </c>
      <c r="BD5" s="2" t="n">
        <v>0.044</v>
      </c>
      <c r="BE5" s="2" t="n">
        <v>0.384</v>
      </c>
      <c r="BF5" s="2" t="n">
        <v>0.028</v>
      </c>
      <c r="BG5" s="2" t="n">
        <v>0.06</v>
      </c>
      <c r="BH5" s="2" t="n">
        <v>0.179</v>
      </c>
      <c r="BI5" s="2" t="n">
        <v>0.104</v>
      </c>
      <c r="BJ5" s="2" t="n">
        <v>-0.004</v>
      </c>
      <c r="BK5" s="2" t="n">
        <v>0.016</v>
      </c>
      <c r="BL5" s="2" t="n">
        <v>0.032</v>
      </c>
      <c r="BM5" s="2" t="n">
        <v>0.032</v>
      </c>
    </row>
    <row r="6" customFormat="false" ht="12" hidden="false" customHeight="false" outlineLevel="0" collapsed="false">
      <c r="A6" s="2" t="s">
        <v>25</v>
      </c>
      <c r="B6" s="2" t="s">
        <v>23</v>
      </c>
      <c r="C6" s="2" t="s">
        <v>26</v>
      </c>
      <c r="D6" s="2" t="n">
        <v>0.093</v>
      </c>
      <c r="E6" s="2" t="n">
        <v>0.297</v>
      </c>
      <c r="G6" s="2" t="n">
        <v>0.098</v>
      </c>
      <c r="H6" s="2" t="n">
        <v>0.211</v>
      </c>
      <c r="I6" s="2" t="n">
        <v>0.272</v>
      </c>
      <c r="K6" s="2" t="n">
        <v>0.092</v>
      </c>
      <c r="L6" s="2" t="n">
        <v>0.186</v>
      </c>
      <c r="M6" s="2" t="n">
        <v>0.267</v>
      </c>
      <c r="N6" s="2" t="n">
        <v>0.189</v>
      </c>
      <c r="P6" s="2" t="n">
        <v>0.111</v>
      </c>
      <c r="Q6" s="2" t="n">
        <v>0.039</v>
      </c>
      <c r="R6" s="2" t="n">
        <v>0.196</v>
      </c>
      <c r="S6" s="2" t="n">
        <v>0.461</v>
      </c>
      <c r="T6" s="2" t="n">
        <v>0.3</v>
      </c>
      <c r="V6" s="2" t="n">
        <v>0.098</v>
      </c>
      <c r="W6" s="2" t="n">
        <v>0.023</v>
      </c>
      <c r="X6" s="2" t="n">
        <v>0.178</v>
      </c>
      <c r="Y6" s="2" t="n">
        <v>0.194</v>
      </c>
      <c r="Z6" s="2" t="n">
        <v>0.101</v>
      </c>
      <c r="AA6" s="2" t="n">
        <v>0.604</v>
      </c>
      <c r="AC6" s="2" t="n">
        <v>0.071</v>
      </c>
      <c r="AD6" s="2" t="n">
        <v>0.489</v>
      </c>
      <c r="AE6" s="2" t="n">
        <v>0.046</v>
      </c>
      <c r="AF6" s="2" t="n">
        <v>0.2</v>
      </c>
      <c r="AG6" s="2" t="n">
        <v>0.184</v>
      </c>
      <c r="AH6" s="2" t="n">
        <v>0.331</v>
      </c>
      <c r="AI6" s="2" t="n">
        <v>0.047</v>
      </c>
      <c r="AK6" s="2" t="n">
        <v>0.56</v>
      </c>
      <c r="AL6" s="2" t="n">
        <v>0.083</v>
      </c>
      <c r="AM6" s="2" t="n">
        <v>0.197</v>
      </c>
      <c r="AN6" s="2" t="n">
        <v>0.191</v>
      </c>
      <c r="AO6" s="2" t="n">
        <v>0.174</v>
      </c>
      <c r="AP6" s="2" t="n">
        <v>0.221</v>
      </c>
      <c r="AQ6" s="2" t="n">
        <v>0.169</v>
      </c>
      <c r="AR6" s="2" t="n">
        <v>0.187</v>
      </c>
      <c r="AT6" s="2" t="n">
        <v>0.108</v>
      </c>
      <c r="AU6" s="2" t="n">
        <v>0.629</v>
      </c>
      <c r="AV6" s="2" t="n">
        <v>0.125</v>
      </c>
      <c r="AW6" s="2" t="n">
        <v>0.179</v>
      </c>
      <c r="AX6" s="2" t="n">
        <v>0.241</v>
      </c>
      <c r="AY6" s="2" t="n">
        <v>0.167</v>
      </c>
      <c r="AZ6" s="2" t="n">
        <v>0.068</v>
      </c>
      <c r="BA6" s="2" t="n">
        <v>0.192</v>
      </c>
      <c r="BB6" s="2" t="n">
        <v>-0.081</v>
      </c>
      <c r="BD6" s="2" t="n">
        <v>0.118</v>
      </c>
      <c r="BE6" s="2" t="n">
        <v>0.663</v>
      </c>
      <c r="BF6" s="2" t="n">
        <v>0.129</v>
      </c>
      <c r="BG6" s="2" t="n">
        <v>0.119</v>
      </c>
      <c r="BH6" s="2" t="n">
        <v>0.192</v>
      </c>
      <c r="BI6" s="2" t="n">
        <v>0.162</v>
      </c>
      <c r="BJ6" s="2" t="n">
        <v>0.156</v>
      </c>
      <c r="BK6" s="2" t="n">
        <v>0.115</v>
      </c>
      <c r="BL6" s="2" t="n">
        <v>0.075</v>
      </c>
      <c r="BM6" s="2" t="n">
        <v>0.073</v>
      </c>
    </row>
    <row r="7" customFormat="false" ht="12" hidden="false" customHeight="false" outlineLevel="0" collapsed="false">
      <c r="A7" s="2" t="s">
        <v>27</v>
      </c>
      <c r="B7" s="2" t="s">
        <v>23</v>
      </c>
      <c r="C7" s="2" t="s">
        <v>28</v>
      </c>
      <c r="D7" s="2" t="n">
        <v>0.077</v>
      </c>
      <c r="E7" s="2" t="n">
        <v>0.243</v>
      </c>
      <c r="G7" s="2" t="n">
        <v>0.079</v>
      </c>
      <c r="H7" s="2" t="n">
        <v>0.2</v>
      </c>
      <c r="I7" s="2" t="n">
        <v>0.216</v>
      </c>
      <c r="K7" s="2" t="n">
        <v>0.07</v>
      </c>
      <c r="L7" s="2" t="n">
        <v>0.172</v>
      </c>
      <c r="M7" s="2" t="n">
        <v>0.207</v>
      </c>
      <c r="N7" s="2" t="n">
        <v>0.233</v>
      </c>
      <c r="P7" s="2" t="n">
        <v>0.087</v>
      </c>
      <c r="Q7" s="2" t="n">
        <v>0.046</v>
      </c>
      <c r="R7" s="2" t="n">
        <v>0.129</v>
      </c>
      <c r="S7" s="2" t="n">
        <v>0.498</v>
      </c>
      <c r="T7" s="2" t="n">
        <v>0.307</v>
      </c>
      <c r="V7" s="2" t="n">
        <v>0.075</v>
      </c>
      <c r="W7" s="2" t="n">
        <v>0.01</v>
      </c>
      <c r="X7" s="2" t="n">
        <v>0.199</v>
      </c>
      <c r="Y7" s="2" t="n">
        <v>0.129</v>
      </c>
      <c r="Z7" s="2" t="n">
        <v>0.048</v>
      </c>
      <c r="AA7" s="2" t="n">
        <v>0.627</v>
      </c>
      <c r="AC7" s="2" t="n">
        <v>0.048</v>
      </c>
      <c r="AD7" s="2" t="n">
        <v>0.499</v>
      </c>
      <c r="AE7" s="2" t="n">
        <v>0.062</v>
      </c>
      <c r="AF7" s="2" t="n">
        <v>0.23</v>
      </c>
      <c r="AG7" s="2" t="n">
        <v>0.119</v>
      </c>
      <c r="AH7" s="2" t="n">
        <v>0.33</v>
      </c>
      <c r="AI7" s="2" t="n">
        <v>-0.065</v>
      </c>
      <c r="AK7" s="2" t="n">
        <v>0.537</v>
      </c>
      <c r="AL7" s="2" t="n">
        <v>0.066</v>
      </c>
      <c r="AM7" s="2" t="n">
        <v>0.204</v>
      </c>
      <c r="AN7" s="2" t="n">
        <v>0.226</v>
      </c>
      <c r="AO7" s="2" t="n">
        <v>0.098</v>
      </c>
      <c r="AP7" s="2" t="n">
        <v>0.18</v>
      </c>
      <c r="AQ7" s="2" t="n">
        <v>0.117</v>
      </c>
      <c r="AR7" s="2" t="n">
        <v>0.293</v>
      </c>
      <c r="AT7" s="2" t="n">
        <v>0.085</v>
      </c>
      <c r="AU7" s="2" t="n">
        <v>0.621</v>
      </c>
      <c r="AV7" s="2" t="n">
        <v>0.153</v>
      </c>
      <c r="AW7" s="2" t="n">
        <v>0.108</v>
      </c>
      <c r="AX7" s="2" t="n">
        <v>0.186</v>
      </c>
      <c r="AY7" s="2" t="n">
        <v>0.115</v>
      </c>
      <c r="AZ7" s="2" t="n">
        <v>0.041</v>
      </c>
      <c r="BA7" s="2" t="n">
        <v>0.233</v>
      </c>
      <c r="BB7" s="2" t="n">
        <v>-0.169</v>
      </c>
      <c r="BD7" s="2" t="n">
        <v>0.095</v>
      </c>
      <c r="BE7" s="2" t="n">
        <v>0.718</v>
      </c>
      <c r="BF7" s="2" t="n">
        <v>0.154</v>
      </c>
      <c r="BG7" s="2" t="n">
        <v>0.154</v>
      </c>
      <c r="BH7" s="2" t="n">
        <v>0.113</v>
      </c>
      <c r="BI7" s="2" t="n">
        <v>0.115</v>
      </c>
      <c r="BJ7" s="2" t="n">
        <v>0.05</v>
      </c>
      <c r="BK7" s="2" t="n">
        <v>0.05</v>
      </c>
      <c r="BL7" s="2" t="n">
        <v>0.116</v>
      </c>
      <c r="BM7" s="2" t="n">
        <v>-0.007</v>
      </c>
    </row>
    <row r="8" customFormat="false" ht="12" hidden="false" customHeight="false" outlineLevel="0" collapsed="false">
      <c r="A8" s="2" t="s">
        <v>29</v>
      </c>
      <c r="B8" s="2" t="s">
        <v>30</v>
      </c>
      <c r="C8" s="2" t="s">
        <v>31</v>
      </c>
      <c r="D8" s="2" t="n">
        <v>0.367</v>
      </c>
      <c r="E8" s="2" t="n">
        <v>0.369</v>
      </c>
      <c r="G8" s="2" t="n">
        <v>0.381</v>
      </c>
      <c r="H8" s="2" t="n">
        <v>0.162</v>
      </c>
      <c r="I8" s="2" t="n">
        <v>0.367</v>
      </c>
      <c r="K8" s="2" t="n">
        <v>0.38</v>
      </c>
      <c r="L8" s="2" t="n">
        <v>0.097</v>
      </c>
      <c r="M8" s="2" t="n">
        <v>0.358</v>
      </c>
      <c r="N8" s="2" t="n">
        <v>0.141</v>
      </c>
      <c r="P8" s="2" t="n">
        <v>0.37</v>
      </c>
      <c r="Q8" s="2" t="n">
        <v>0.118</v>
      </c>
      <c r="R8" s="2" t="n">
        <v>0.366</v>
      </c>
      <c r="S8" s="2" t="n">
        <v>-0.194</v>
      </c>
      <c r="T8" s="2" t="n">
        <v>0.238</v>
      </c>
      <c r="V8" s="2" t="n">
        <v>0.365</v>
      </c>
      <c r="W8" s="2" t="n">
        <v>0.147</v>
      </c>
      <c r="X8" s="2" t="n">
        <v>0.266</v>
      </c>
      <c r="Y8" s="2" t="n">
        <v>0.364</v>
      </c>
      <c r="Z8" s="2" t="n">
        <v>0.096</v>
      </c>
      <c r="AA8" s="2" t="n">
        <v>-0.071</v>
      </c>
      <c r="AC8" s="2" t="n">
        <v>0.366</v>
      </c>
      <c r="AD8" s="2" t="n">
        <v>-0.029</v>
      </c>
      <c r="AE8" s="2" t="n">
        <v>0.09</v>
      </c>
      <c r="AF8" s="2" t="n">
        <v>0.256</v>
      </c>
      <c r="AG8" s="2" t="n">
        <v>0.361</v>
      </c>
      <c r="AH8" s="2" t="n">
        <v>-0.048</v>
      </c>
      <c r="AI8" s="2" t="n">
        <v>0.267</v>
      </c>
      <c r="AK8" s="2" t="n">
        <v>0.006</v>
      </c>
      <c r="AL8" s="2" t="n">
        <v>0.364</v>
      </c>
      <c r="AM8" s="2" t="n">
        <v>0.083</v>
      </c>
      <c r="AN8" s="2" t="n">
        <v>0.255</v>
      </c>
      <c r="AO8" s="2" t="n">
        <v>0.373</v>
      </c>
      <c r="AP8" s="2" t="n">
        <v>-0.039</v>
      </c>
      <c r="AQ8" s="2" t="n">
        <v>0.151</v>
      </c>
      <c r="AR8" s="2" t="n">
        <v>-0.161</v>
      </c>
      <c r="AT8" s="2" t="n">
        <v>0.383</v>
      </c>
      <c r="AU8" s="2" t="n">
        <v>-0.088</v>
      </c>
      <c r="AV8" s="2" t="n">
        <v>0.041</v>
      </c>
      <c r="AW8" s="2" t="n">
        <v>0.368</v>
      </c>
      <c r="AX8" s="2" t="n">
        <v>0.025</v>
      </c>
      <c r="AY8" s="2" t="n">
        <v>0.144</v>
      </c>
      <c r="AZ8" s="2" t="n">
        <v>0.12</v>
      </c>
      <c r="BA8" s="2" t="n">
        <v>0.245</v>
      </c>
      <c r="BB8" s="2" t="n">
        <v>0.128</v>
      </c>
      <c r="BD8" s="2" t="n">
        <v>0.384</v>
      </c>
      <c r="BE8" s="2" t="n">
        <v>-0.128</v>
      </c>
      <c r="BF8" s="2" t="n">
        <v>0.262</v>
      </c>
      <c r="BG8" s="2" t="n">
        <v>0.029</v>
      </c>
      <c r="BH8" s="2" t="n">
        <v>0.375</v>
      </c>
      <c r="BI8" s="2" t="n">
        <v>0.143</v>
      </c>
      <c r="BJ8" s="2" t="n">
        <v>0.034</v>
      </c>
      <c r="BK8" s="2" t="n">
        <v>0.165</v>
      </c>
      <c r="BL8" s="2" t="n">
        <v>0.036</v>
      </c>
      <c r="BM8" s="2" t="n">
        <v>0.063</v>
      </c>
    </row>
    <row r="9" customFormat="false" ht="12" hidden="false" customHeight="false" outlineLevel="0" collapsed="false">
      <c r="A9" s="2" t="s">
        <v>32</v>
      </c>
      <c r="B9" s="2" t="s">
        <v>33</v>
      </c>
      <c r="C9" s="2" t="s">
        <v>34</v>
      </c>
      <c r="D9" s="2" t="n">
        <v>0.873</v>
      </c>
      <c r="E9" s="2" t="n">
        <v>0.062</v>
      </c>
      <c r="G9" s="2" t="n">
        <v>0.869</v>
      </c>
      <c r="H9" s="2" t="n">
        <v>0.013</v>
      </c>
      <c r="I9" s="2" t="n">
        <v>0.089</v>
      </c>
      <c r="K9" s="2" t="n">
        <v>0.864</v>
      </c>
      <c r="L9" s="2" t="n">
        <v>-0.157</v>
      </c>
      <c r="M9" s="2" t="n">
        <v>0.058</v>
      </c>
      <c r="N9" s="2" t="n">
        <v>0.179</v>
      </c>
      <c r="P9" s="2" t="n">
        <v>0.866</v>
      </c>
      <c r="Q9" s="2" t="n">
        <v>-0.133</v>
      </c>
      <c r="R9" s="2" t="n">
        <v>0.067</v>
      </c>
      <c r="S9" s="2" t="n">
        <v>-0.135</v>
      </c>
      <c r="T9" s="2" t="n">
        <v>0.175</v>
      </c>
      <c r="V9" s="2" t="n">
        <v>0.874</v>
      </c>
      <c r="W9" s="2" t="n">
        <v>-0.089</v>
      </c>
      <c r="X9" s="2" t="n">
        <v>0.144</v>
      </c>
      <c r="Y9" s="2" t="n">
        <v>0.055</v>
      </c>
      <c r="Z9" s="2" t="n">
        <v>0.158</v>
      </c>
      <c r="AA9" s="2" t="n">
        <v>-0.007</v>
      </c>
      <c r="AC9" s="2" t="n">
        <v>0.873</v>
      </c>
      <c r="AD9" s="2" t="n">
        <v>0.099</v>
      </c>
      <c r="AE9" s="2" t="n">
        <v>-0.071</v>
      </c>
      <c r="AF9" s="2" t="n">
        <v>0.153</v>
      </c>
      <c r="AG9" s="2" t="n">
        <v>0.051</v>
      </c>
      <c r="AH9" s="2" t="n">
        <v>-0.136</v>
      </c>
      <c r="AI9" s="2" t="n">
        <v>-0.019</v>
      </c>
      <c r="AK9" s="2" t="n">
        <v>0.085</v>
      </c>
      <c r="AL9" s="2" t="n">
        <v>0.871</v>
      </c>
      <c r="AM9" s="2" t="n">
        <v>-0.064</v>
      </c>
      <c r="AN9" s="2" t="n">
        <v>0.149</v>
      </c>
      <c r="AO9" s="2" t="n">
        <v>0.054</v>
      </c>
      <c r="AP9" s="2" t="n">
        <v>-0.129</v>
      </c>
      <c r="AQ9" s="2" t="n">
        <v>-0.101</v>
      </c>
      <c r="AR9" s="2" t="n">
        <v>-0.064</v>
      </c>
      <c r="AT9" s="2" t="n">
        <v>0.865</v>
      </c>
      <c r="AU9" s="2" t="n">
        <v>0.033</v>
      </c>
      <c r="AV9" s="2" t="n">
        <v>-0.071</v>
      </c>
      <c r="AW9" s="2" t="n">
        <v>0.067</v>
      </c>
      <c r="AX9" s="2" t="n">
        <v>-0.147</v>
      </c>
      <c r="AY9" s="2" t="n">
        <v>-0.117</v>
      </c>
      <c r="AZ9" s="2" t="n">
        <v>-0.01</v>
      </c>
      <c r="BA9" s="2" t="n">
        <v>0.139</v>
      </c>
      <c r="BB9" s="2" t="n">
        <v>0.055</v>
      </c>
      <c r="BD9" s="2" t="n">
        <v>0.861</v>
      </c>
      <c r="BE9" s="2" t="n">
        <v>0.025</v>
      </c>
      <c r="BF9" s="2" t="n">
        <v>0.142</v>
      </c>
      <c r="BG9" s="2" t="n">
        <v>-0.087</v>
      </c>
      <c r="BH9" s="2" t="n">
        <v>0.073</v>
      </c>
      <c r="BI9" s="2" t="n">
        <v>-0.03</v>
      </c>
      <c r="BJ9" s="2" t="n">
        <v>-0.123</v>
      </c>
      <c r="BK9" s="2" t="n">
        <v>-0.079</v>
      </c>
      <c r="BL9" s="2" t="n">
        <v>-0.018</v>
      </c>
      <c r="BM9" s="2" t="n">
        <v>0.028</v>
      </c>
    </row>
    <row r="10" customFormat="false" ht="12" hidden="false" customHeight="false" outlineLevel="0" collapsed="false">
      <c r="A10" s="2" t="s">
        <v>35</v>
      </c>
      <c r="B10" s="2" t="s">
        <v>36</v>
      </c>
      <c r="C10" s="2" t="s">
        <v>37</v>
      </c>
      <c r="D10" s="2" t="n">
        <v>-0.278</v>
      </c>
      <c r="E10" s="2" t="n">
        <v>0.373</v>
      </c>
      <c r="G10" s="2" t="n">
        <v>-0.114</v>
      </c>
      <c r="H10" s="2" t="n">
        <v>0.761</v>
      </c>
      <c r="I10" s="2" t="n">
        <v>-0.05</v>
      </c>
      <c r="K10" s="2" t="n">
        <v>-0.067</v>
      </c>
      <c r="L10" s="2" t="n">
        <v>0.797</v>
      </c>
      <c r="M10" s="2" t="n">
        <v>-0.006</v>
      </c>
      <c r="N10" s="2" t="n">
        <v>-0.034</v>
      </c>
      <c r="P10" s="2" t="n">
        <v>-0.088</v>
      </c>
      <c r="Q10" s="2" t="n">
        <v>0.823</v>
      </c>
      <c r="R10" s="2" t="n">
        <v>0.005</v>
      </c>
      <c r="S10" s="2" t="n">
        <v>-0.027</v>
      </c>
      <c r="T10" s="2" t="n">
        <v>-0.077</v>
      </c>
      <c r="V10" s="2" t="n">
        <v>-0.129</v>
      </c>
      <c r="W10" s="2" t="n">
        <v>0.787</v>
      </c>
      <c r="X10" s="2" t="n">
        <v>0.024</v>
      </c>
      <c r="Y10" s="2" t="n">
        <v>0.044</v>
      </c>
      <c r="Z10" s="2" t="n">
        <v>-0.353</v>
      </c>
      <c r="AA10" s="2" t="n">
        <v>-0.042</v>
      </c>
      <c r="AC10" s="2" t="n">
        <v>-0.121</v>
      </c>
      <c r="AD10" s="2" t="n">
        <v>-0.249</v>
      </c>
      <c r="AE10" s="2" t="n">
        <v>0.819</v>
      </c>
      <c r="AF10" s="2" t="n">
        <v>0.008</v>
      </c>
      <c r="AG10" s="2" t="n">
        <v>0.047</v>
      </c>
      <c r="AH10" s="2" t="n">
        <v>0.178</v>
      </c>
      <c r="AI10" s="2" t="n">
        <v>0.049</v>
      </c>
      <c r="AK10" s="2" t="n">
        <v>-0.345</v>
      </c>
      <c r="AL10" s="2" t="n">
        <v>-0.106</v>
      </c>
      <c r="AM10" s="2" t="n">
        <v>0.689</v>
      </c>
      <c r="AN10" s="2" t="n">
        <v>0.036</v>
      </c>
      <c r="AO10" s="2" t="n">
        <v>0.045</v>
      </c>
      <c r="AP10" s="2" t="n">
        <v>0.195</v>
      </c>
      <c r="AQ10" s="2" t="n">
        <v>0.304</v>
      </c>
      <c r="AR10" s="2" t="n">
        <v>0.137</v>
      </c>
      <c r="AT10" s="2" t="n">
        <v>-0.119</v>
      </c>
      <c r="AU10" s="2" t="n">
        <v>-0.243</v>
      </c>
      <c r="AV10" s="2" t="n">
        <v>0.686</v>
      </c>
      <c r="AW10" s="2" t="n">
        <v>0.028</v>
      </c>
      <c r="AX10" s="2" t="n">
        <v>0.172</v>
      </c>
      <c r="AY10" s="2" t="n">
        <v>0.429</v>
      </c>
      <c r="AZ10" s="2" t="n">
        <v>-0.153</v>
      </c>
      <c r="BA10" s="2" t="n">
        <v>0.045</v>
      </c>
      <c r="BB10" s="2" t="n">
        <v>-0.103</v>
      </c>
      <c r="BD10" s="2" t="n">
        <v>-0.116</v>
      </c>
      <c r="BE10" s="2" t="n">
        <v>-0.159</v>
      </c>
      <c r="BF10" s="2" t="n">
        <v>0.009</v>
      </c>
      <c r="BG10" s="2" t="n">
        <v>0.71</v>
      </c>
      <c r="BH10" s="2" t="n">
        <v>0.019</v>
      </c>
      <c r="BI10" s="2" t="n">
        <v>-0.108</v>
      </c>
      <c r="BJ10" s="2" t="n">
        <v>0.192</v>
      </c>
      <c r="BK10" s="2" t="n">
        <v>0.422</v>
      </c>
      <c r="BL10" s="2" t="n">
        <v>0.078</v>
      </c>
      <c r="BM10" s="2" t="n">
        <v>-0.126</v>
      </c>
    </row>
    <row r="11" customFormat="false" ht="12" hidden="false" customHeight="false" outlineLevel="0" collapsed="false">
      <c r="A11" s="2" t="s">
        <v>38</v>
      </c>
      <c r="B11" s="2" t="s">
        <v>36</v>
      </c>
      <c r="C11" s="2" t="s">
        <v>39</v>
      </c>
      <c r="D11" s="2" t="n">
        <v>0.025</v>
      </c>
      <c r="E11" s="2" t="n">
        <v>0.289</v>
      </c>
      <c r="G11" s="2" t="n">
        <v>0.08</v>
      </c>
      <c r="H11" s="2" t="n">
        <v>0.575</v>
      </c>
      <c r="I11" s="2" t="n">
        <v>0.071</v>
      </c>
      <c r="K11" s="2" t="n">
        <v>0.099</v>
      </c>
      <c r="L11" s="2" t="n">
        <v>0.571</v>
      </c>
      <c r="M11" s="2" t="n">
        <v>0.084</v>
      </c>
      <c r="N11" s="2" t="n">
        <v>0.163</v>
      </c>
      <c r="P11" s="2" t="n">
        <v>0.095</v>
      </c>
      <c r="Q11" s="2" t="n">
        <v>0.547</v>
      </c>
      <c r="R11" s="2" t="n">
        <v>0.049</v>
      </c>
      <c r="S11" s="2" t="n">
        <v>0.184</v>
      </c>
      <c r="T11" s="2" t="n">
        <v>0.174</v>
      </c>
      <c r="V11" s="2" t="n">
        <v>0.056</v>
      </c>
      <c r="W11" s="2" t="n">
        <v>0.548</v>
      </c>
      <c r="X11" s="2" t="n">
        <v>0.105</v>
      </c>
      <c r="Y11" s="2" t="n">
        <v>0.066</v>
      </c>
      <c r="Z11" s="2" t="n">
        <v>0</v>
      </c>
      <c r="AA11" s="2" t="n">
        <v>0.313</v>
      </c>
      <c r="AC11" s="2" t="n">
        <v>0.049</v>
      </c>
      <c r="AD11" s="2" t="n">
        <v>0.219</v>
      </c>
      <c r="AE11" s="2" t="n">
        <v>0.552</v>
      </c>
      <c r="AF11" s="2" t="n">
        <v>0.112</v>
      </c>
      <c r="AG11" s="2" t="n">
        <v>0.058</v>
      </c>
      <c r="AH11" s="2" t="n">
        <v>0.143</v>
      </c>
      <c r="AI11" s="2" t="n">
        <v>0.116</v>
      </c>
      <c r="AK11" s="2" t="n">
        <v>0.164</v>
      </c>
      <c r="AL11" s="2" t="n">
        <v>0.06</v>
      </c>
      <c r="AM11" s="2" t="n">
        <v>0.606</v>
      </c>
      <c r="AN11" s="2" t="n">
        <v>0.122</v>
      </c>
      <c r="AO11" s="2" t="n">
        <v>0.062</v>
      </c>
      <c r="AP11" s="2" t="n">
        <v>0.108</v>
      </c>
      <c r="AQ11" s="2" t="n">
        <v>0.241</v>
      </c>
      <c r="AR11" s="2" t="n">
        <v>0.06</v>
      </c>
      <c r="AT11" s="2" t="n">
        <v>0.081</v>
      </c>
      <c r="AU11" s="2" t="n">
        <v>0.191</v>
      </c>
      <c r="AV11" s="2" t="n">
        <v>0.573</v>
      </c>
      <c r="AW11" s="2" t="n">
        <v>0.053</v>
      </c>
      <c r="AX11" s="2" t="n">
        <v>0.199</v>
      </c>
      <c r="AY11" s="2" t="n">
        <v>0.269</v>
      </c>
      <c r="AZ11" s="2" t="n">
        <v>0.097</v>
      </c>
      <c r="BA11" s="2" t="n">
        <v>0.121</v>
      </c>
      <c r="BB11" s="2" t="n">
        <v>0.005</v>
      </c>
      <c r="BD11" s="2" t="n">
        <v>0.084</v>
      </c>
      <c r="BE11" s="2" t="n">
        <v>0.222</v>
      </c>
      <c r="BF11" s="2" t="n">
        <v>0.089</v>
      </c>
      <c r="BG11" s="2" t="n">
        <v>0.573</v>
      </c>
      <c r="BH11" s="2" t="n">
        <v>0.063</v>
      </c>
      <c r="BI11" s="2" t="n">
        <v>0.157</v>
      </c>
      <c r="BJ11" s="2" t="n">
        <v>0.146</v>
      </c>
      <c r="BK11" s="2" t="n">
        <v>0.229</v>
      </c>
      <c r="BL11" s="2" t="n">
        <v>-0.008</v>
      </c>
      <c r="BM11" s="2" t="n">
        <v>0.047</v>
      </c>
    </row>
    <row r="12" customFormat="false" ht="12" hidden="false" customHeight="false" outlineLevel="0" collapsed="false">
      <c r="A12" s="2" t="s">
        <v>40</v>
      </c>
      <c r="B12" s="2" t="s">
        <v>36</v>
      </c>
      <c r="C12" s="2" t="s">
        <v>41</v>
      </c>
      <c r="D12" s="2" t="n">
        <v>0.084</v>
      </c>
      <c r="E12" s="2" t="n">
        <v>0.1</v>
      </c>
      <c r="G12" s="2" t="n">
        <v>0.091</v>
      </c>
      <c r="H12" s="2" t="n">
        <v>0.099</v>
      </c>
      <c r="I12" s="2" t="n">
        <v>0.08</v>
      </c>
      <c r="K12" s="2" t="n">
        <v>0.087</v>
      </c>
      <c r="L12" s="2" t="n">
        <v>0.079</v>
      </c>
      <c r="M12" s="2" t="n">
        <v>0.074</v>
      </c>
      <c r="N12" s="2" t="n">
        <v>0.111</v>
      </c>
      <c r="P12" s="2" t="n">
        <v>0.091</v>
      </c>
      <c r="Q12" s="2" t="n">
        <v>0.039</v>
      </c>
      <c r="R12" s="2" t="n">
        <v>0.051</v>
      </c>
      <c r="S12" s="2" t="n">
        <v>0.079</v>
      </c>
      <c r="T12" s="2" t="n">
        <v>0.148</v>
      </c>
      <c r="V12" s="2" t="n">
        <v>0.082</v>
      </c>
      <c r="W12" s="2" t="n">
        <v>0.074</v>
      </c>
      <c r="X12" s="2" t="n">
        <v>0.048</v>
      </c>
      <c r="Y12" s="2" t="n">
        <v>0.043</v>
      </c>
      <c r="Z12" s="2" t="n">
        <v>0.177</v>
      </c>
      <c r="AA12" s="2" t="n">
        <v>0.188</v>
      </c>
      <c r="AC12" s="2" t="n">
        <v>0.076</v>
      </c>
      <c r="AD12" s="2" t="n">
        <v>0.245</v>
      </c>
      <c r="AE12" s="2" t="n">
        <v>0.049</v>
      </c>
      <c r="AF12" s="2" t="n">
        <v>0.056</v>
      </c>
      <c r="AG12" s="2" t="n">
        <v>0.037</v>
      </c>
      <c r="AH12" s="2" t="n">
        <v>-0.038</v>
      </c>
      <c r="AI12" s="2" t="n">
        <v>0.085</v>
      </c>
      <c r="AK12" s="2" t="n">
        <v>0.229</v>
      </c>
      <c r="AL12" s="2" t="n">
        <v>0.074</v>
      </c>
      <c r="AM12" s="2" t="n">
        <v>0.175</v>
      </c>
      <c r="AN12" s="2" t="n">
        <v>0.056</v>
      </c>
      <c r="AO12" s="2" t="n">
        <v>0.053</v>
      </c>
      <c r="AP12" s="2" t="n">
        <v>-0.013</v>
      </c>
      <c r="AQ12" s="2" t="n">
        <v>-0.091</v>
      </c>
      <c r="AR12" s="2" t="n">
        <v>-0.179</v>
      </c>
      <c r="AT12" s="2" t="n">
        <v>0.092</v>
      </c>
      <c r="AU12" s="2" t="n">
        <v>0.16</v>
      </c>
      <c r="AV12" s="2" t="n">
        <v>0.173</v>
      </c>
      <c r="AW12" s="2" t="n">
        <v>0.058</v>
      </c>
      <c r="AX12" s="2" t="n">
        <v>0.023</v>
      </c>
      <c r="AY12" s="2" t="n">
        <v>-0.103</v>
      </c>
      <c r="AZ12" s="2" t="n">
        <v>0.121</v>
      </c>
      <c r="BA12" s="2" t="n">
        <v>0.046</v>
      </c>
      <c r="BB12" s="2" t="n">
        <v>0.165</v>
      </c>
      <c r="BD12" s="2" t="n">
        <v>0.096</v>
      </c>
      <c r="BE12" s="2" t="n">
        <v>0.054</v>
      </c>
      <c r="BF12" s="2" t="n">
        <v>0.104</v>
      </c>
      <c r="BG12" s="2" t="n">
        <v>0.133</v>
      </c>
      <c r="BH12" s="2" t="n">
        <v>0.059</v>
      </c>
      <c r="BI12" s="2" t="n">
        <v>0.148</v>
      </c>
      <c r="BJ12" s="2" t="n">
        <v>0.048</v>
      </c>
      <c r="BK12" s="2" t="n">
        <v>-0.091</v>
      </c>
      <c r="BL12" s="2" t="n">
        <v>-0.049</v>
      </c>
      <c r="BM12" s="2" t="n">
        <v>0.29</v>
      </c>
    </row>
    <row r="13" customFormat="false" ht="12" hidden="false" customHeight="false" outlineLevel="0" collapsed="false">
      <c r="A13" s="2" t="s">
        <v>42</v>
      </c>
      <c r="B13" s="2" t="s">
        <v>43</v>
      </c>
      <c r="C13" s="2" t="s">
        <v>44</v>
      </c>
      <c r="D13" s="2" t="n">
        <v>0.296</v>
      </c>
      <c r="E13" s="2" t="n">
        <v>0.417</v>
      </c>
      <c r="G13" s="2" t="n">
        <v>0.301</v>
      </c>
      <c r="H13" s="2" t="n">
        <v>0.24</v>
      </c>
      <c r="I13" s="2" t="n">
        <v>0.404</v>
      </c>
      <c r="K13" s="2" t="n">
        <v>0.252</v>
      </c>
      <c r="L13" s="2" t="n">
        <v>0.108</v>
      </c>
      <c r="M13" s="2" t="n">
        <v>0.316</v>
      </c>
      <c r="N13" s="2" t="n">
        <v>0.643</v>
      </c>
      <c r="P13" s="2" t="n">
        <v>0.252</v>
      </c>
      <c r="Q13" s="2" t="n">
        <v>0.076</v>
      </c>
      <c r="R13" s="2" t="n">
        <v>0.256</v>
      </c>
      <c r="S13" s="2" t="n">
        <v>-0.178</v>
      </c>
      <c r="T13" s="2" t="n">
        <v>0.716</v>
      </c>
      <c r="V13" s="2" t="n">
        <v>0.249</v>
      </c>
      <c r="W13" s="2" t="n">
        <v>0.072</v>
      </c>
      <c r="X13" s="2" t="n">
        <v>0.711</v>
      </c>
      <c r="Y13" s="2" t="n">
        <v>0.242</v>
      </c>
      <c r="Z13" s="2" t="n">
        <v>0.159</v>
      </c>
      <c r="AA13" s="2" t="n">
        <v>0.156</v>
      </c>
      <c r="AC13" s="2" t="n">
        <v>0.242</v>
      </c>
      <c r="AD13" s="2" t="n">
        <v>0.215</v>
      </c>
      <c r="AE13" s="2" t="n">
        <v>0.048</v>
      </c>
      <c r="AF13" s="2" t="n">
        <v>0.716</v>
      </c>
      <c r="AG13" s="2" t="n">
        <v>0.236</v>
      </c>
      <c r="AH13" s="2" t="n">
        <v>-0.087</v>
      </c>
      <c r="AI13" s="2" t="n">
        <v>0.12</v>
      </c>
      <c r="AK13" s="2" t="n">
        <v>0.215</v>
      </c>
      <c r="AL13" s="2" t="n">
        <v>0.242</v>
      </c>
      <c r="AM13" s="2" t="n">
        <v>0.158</v>
      </c>
      <c r="AN13" s="2" t="n">
        <v>0.721</v>
      </c>
      <c r="AO13" s="2" t="n">
        <v>0.247</v>
      </c>
      <c r="AP13" s="2" t="n">
        <v>-0.022</v>
      </c>
      <c r="AQ13" s="2" t="n">
        <v>-0.051</v>
      </c>
      <c r="AR13" s="2" t="n">
        <v>-0.152</v>
      </c>
      <c r="AT13" s="2" t="n">
        <v>0.268</v>
      </c>
      <c r="AU13" s="2" t="n">
        <v>0.069</v>
      </c>
      <c r="AV13" s="2" t="n">
        <v>0.138</v>
      </c>
      <c r="AW13" s="2" t="n">
        <v>0.26</v>
      </c>
      <c r="AX13" s="2" t="n">
        <v>-0.01</v>
      </c>
      <c r="AY13" s="2" t="n">
        <v>-0.062</v>
      </c>
      <c r="AZ13" s="2" t="n">
        <v>0.123</v>
      </c>
      <c r="BA13" s="2" t="n">
        <v>0.714</v>
      </c>
      <c r="BB13" s="2" t="n">
        <v>0.146</v>
      </c>
      <c r="BD13" s="2" t="n">
        <v>0.27</v>
      </c>
      <c r="BE13" s="2" t="n">
        <v>0.081</v>
      </c>
      <c r="BF13" s="2" t="n">
        <v>0.743</v>
      </c>
      <c r="BG13" s="2" t="n">
        <v>0.116</v>
      </c>
      <c r="BH13" s="2" t="n">
        <v>0.28</v>
      </c>
      <c r="BI13" s="2" t="n">
        <v>0.131</v>
      </c>
      <c r="BJ13" s="2" t="n">
        <v>0.011</v>
      </c>
      <c r="BK13" s="2" t="n">
        <v>-0.033</v>
      </c>
      <c r="BL13" s="2" t="n">
        <v>-0.002</v>
      </c>
      <c r="BM13" s="2" t="n">
        <v>0.088</v>
      </c>
    </row>
    <row r="14" customFormat="false" ht="12" hidden="false" customHeight="false" outlineLevel="0" collapsed="false">
      <c r="A14" s="2" t="s">
        <v>45</v>
      </c>
      <c r="B14" s="2" t="s">
        <v>30</v>
      </c>
      <c r="C14" s="2" t="s">
        <v>46</v>
      </c>
      <c r="D14" s="2" t="n">
        <v>0.142</v>
      </c>
      <c r="E14" s="2" t="n">
        <v>0.186</v>
      </c>
      <c r="G14" s="2" t="n">
        <v>0.134</v>
      </c>
      <c r="H14" s="2" t="n">
        <v>-0.049</v>
      </c>
      <c r="I14" s="2" t="n">
        <v>0.239</v>
      </c>
      <c r="K14" s="2" t="n">
        <v>0.12</v>
      </c>
      <c r="L14" s="2" t="n">
        <v>-0.073</v>
      </c>
      <c r="M14" s="2" t="n">
        <v>0.225</v>
      </c>
      <c r="N14" s="2" t="n">
        <v>0.12</v>
      </c>
      <c r="P14" s="2" t="n">
        <v>0.124</v>
      </c>
      <c r="Q14" s="2" t="n">
        <v>-0.104</v>
      </c>
      <c r="R14" s="2" t="n">
        <v>0.212</v>
      </c>
      <c r="S14" s="2" t="n">
        <v>0.012</v>
      </c>
      <c r="T14" s="2" t="n">
        <v>0.187</v>
      </c>
      <c r="V14" s="2" t="n">
        <v>0.122</v>
      </c>
      <c r="W14" s="2" t="n">
        <v>-0.034</v>
      </c>
      <c r="X14" s="2" t="n">
        <v>0.067</v>
      </c>
      <c r="Y14" s="2" t="n">
        <v>0.196</v>
      </c>
      <c r="Z14" s="2" t="n">
        <v>0.335</v>
      </c>
      <c r="AA14" s="2" t="n">
        <v>0.137</v>
      </c>
      <c r="AC14" s="2" t="n">
        <v>0.116</v>
      </c>
      <c r="AD14" s="2" t="n">
        <v>0.279</v>
      </c>
      <c r="AE14" s="2" t="n">
        <v>-0.119</v>
      </c>
      <c r="AF14" s="2" t="n">
        <v>0.071</v>
      </c>
      <c r="AG14" s="2" t="n">
        <v>0.188</v>
      </c>
      <c r="AH14" s="2" t="n">
        <v>-0.106</v>
      </c>
      <c r="AI14" s="2" t="n">
        <v>0.25</v>
      </c>
      <c r="AK14" s="2" t="n">
        <v>0.312</v>
      </c>
      <c r="AL14" s="2" t="n">
        <v>0.107</v>
      </c>
      <c r="AM14" s="2" t="n">
        <v>0.014</v>
      </c>
      <c r="AN14" s="2" t="n">
        <v>0.059</v>
      </c>
      <c r="AO14" s="2" t="n">
        <v>0.208</v>
      </c>
      <c r="AP14" s="2" t="n">
        <v>-0.111</v>
      </c>
      <c r="AQ14" s="2" t="n">
        <v>0.027</v>
      </c>
      <c r="AR14" s="2" t="n">
        <v>-0.243</v>
      </c>
      <c r="AT14" s="2" t="n">
        <v>0.135</v>
      </c>
      <c r="AU14" s="2" t="n">
        <v>0.222</v>
      </c>
      <c r="AV14" s="2" t="n">
        <v>-0.024</v>
      </c>
      <c r="AW14" s="2" t="n">
        <v>0.214</v>
      </c>
      <c r="AX14" s="2" t="n">
        <v>-0.051</v>
      </c>
      <c r="AY14" s="2" t="n">
        <v>0</v>
      </c>
      <c r="AZ14" s="2" t="n">
        <v>0.239</v>
      </c>
      <c r="BA14" s="2" t="n">
        <v>0.049</v>
      </c>
      <c r="BB14" s="2" t="n">
        <v>0.227</v>
      </c>
      <c r="BD14" s="2" t="n">
        <v>0.139</v>
      </c>
      <c r="BE14" s="2" t="n">
        <v>0.098</v>
      </c>
      <c r="BF14" s="2" t="n">
        <v>0.097</v>
      </c>
      <c r="BG14" s="2" t="n">
        <v>-0.073</v>
      </c>
      <c r="BH14" s="2" t="n">
        <v>0.222</v>
      </c>
      <c r="BI14" s="2" t="n">
        <v>0.256</v>
      </c>
      <c r="BJ14" s="2" t="n">
        <v>-0.064</v>
      </c>
      <c r="BK14" s="2" t="n">
        <v>0.017</v>
      </c>
      <c r="BL14" s="2" t="n">
        <v>-0.059</v>
      </c>
      <c r="BM14" s="2" t="n">
        <v>0.316</v>
      </c>
    </row>
    <row r="15" customFormat="false" ht="12" hidden="false" customHeight="false" outlineLevel="0" collapsed="false">
      <c r="A15" s="2" t="s">
        <v>47</v>
      </c>
      <c r="B15" s="2" t="s">
        <v>30</v>
      </c>
      <c r="C15" s="2" t="s">
        <v>48</v>
      </c>
      <c r="D15" s="2" t="n">
        <v>-0.027</v>
      </c>
      <c r="E15" s="2" t="n">
        <v>0.327</v>
      </c>
      <c r="G15" s="2" t="n">
        <v>-0.026</v>
      </c>
      <c r="H15" s="2" t="n">
        <v>0.069</v>
      </c>
      <c r="I15" s="2" t="n">
        <v>0.342</v>
      </c>
      <c r="K15" s="2" t="n">
        <v>-0.046</v>
      </c>
      <c r="L15" s="2" t="n">
        <v>0.073</v>
      </c>
      <c r="M15" s="2" t="n">
        <v>0.325</v>
      </c>
      <c r="N15" s="2" t="n">
        <v>0.242</v>
      </c>
      <c r="P15" s="2" t="n">
        <v>-0.045</v>
      </c>
      <c r="Q15" s="2" t="n">
        <v>0.028</v>
      </c>
      <c r="R15" s="2" t="n">
        <v>0.294</v>
      </c>
      <c r="S15" s="2" t="n">
        <v>0.008</v>
      </c>
      <c r="T15" s="2" t="n">
        <v>0.335</v>
      </c>
      <c r="V15" s="2" t="n">
        <v>-0.061</v>
      </c>
      <c r="W15" s="2" t="n">
        <v>0.148</v>
      </c>
      <c r="X15" s="2" t="n">
        <v>0.143</v>
      </c>
      <c r="Y15" s="2" t="n">
        <v>0.264</v>
      </c>
      <c r="Z15" s="2" t="n">
        <v>0.511</v>
      </c>
      <c r="AA15" s="2" t="n">
        <v>0.209</v>
      </c>
      <c r="AC15" s="2" t="n">
        <v>-0.071</v>
      </c>
      <c r="AD15" s="2" t="n">
        <v>0.446</v>
      </c>
      <c r="AE15" s="2" t="n">
        <v>0.016</v>
      </c>
      <c r="AF15" s="2" t="n">
        <v>0.158</v>
      </c>
      <c r="AG15" s="2" t="n">
        <v>0.252</v>
      </c>
      <c r="AH15" s="2" t="n">
        <v>-0.251</v>
      </c>
      <c r="AI15" s="2" t="n">
        <v>0.361</v>
      </c>
      <c r="AK15" s="2" t="n">
        <v>0.406</v>
      </c>
      <c r="AL15" s="2" t="n">
        <v>-0.08</v>
      </c>
      <c r="AM15" s="2" t="n">
        <v>0.179</v>
      </c>
      <c r="AN15" s="2" t="n">
        <v>0.132</v>
      </c>
      <c r="AO15" s="2" t="n">
        <v>0.265</v>
      </c>
      <c r="AP15" s="2" t="n">
        <v>-0.439</v>
      </c>
      <c r="AQ15" s="2" t="n">
        <v>0.24</v>
      </c>
      <c r="AR15" s="2" t="n">
        <v>-0.13</v>
      </c>
      <c r="AT15" s="2" t="n">
        <v>0.02</v>
      </c>
      <c r="AU15" s="2" t="n">
        <v>0.191</v>
      </c>
      <c r="AV15" s="2" t="n">
        <v>0.112</v>
      </c>
      <c r="AW15" s="2" t="n">
        <v>0.224</v>
      </c>
      <c r="AX15" s="2" t="n">
        <v>0.103</v>
      </c>
      <c r="AY15" s="2" t="n">
        <v>0.078</v>
      </c>
      <c r="AZ15" s="2" t="n">
        <v>0.835</v>
      </c>
      <c r="BA15" s="2" t="n">
        <v>0.1</v>
      </c>
      <c r="BB15" s="2" t="n">
        <v>0.055</v>
      </c>
      <c r="BD15" s="2" t="n">
        <v>0.006</v>
      </c>
      <c r="BE15" s="2" t="n">
        <v>0.122</v>
      </c>
      <c r="BF15" s="2" t="n">
        <v>0.109</v>
      </c>
      <c r="BG15" s="2" t="n">
        <v>0.094</v>
      </c>
      <c r="BH15" s="2" t="n">
        <v>0.215</v>
      </c>
      <c r="BI15" s="2" t="n">
        <v>0.854</v>
      </c>
      <c r="BJ15" s="2" t="n">
        <v>-0.141</v>
      </c>
      <c r="BK15" s="2" t="n">
        <v>0.015</v>
      </c>
      <c r="BL15" s="2" t="n">
        <v>0.071</v>
      </c>
      <c r="BM15" s="2" t="n">
        <v>0.145</v>
      </c>
    </row>
    <row r="16" customFormat="false" ht="12" hidden="false" customHeight="false" outlineLevel="0" collapsed="false">
      <c r="A16" s="2" t="s">
        <v>49</v>
      </c>
      <c r="B16" s="2" t="s">
        <v>36</v>
      </c>
      <c r="C16" s="2" t="s">
        <v>50</v>
      </c>
      <c r="D16" s="2" t="n">
        <v>0.07</v>
      </c>
      <c r="E16" s="2" t="n">
        <v>0.114</v>
      </c>
      <c r="G16" s="2" t="n">
        <v>0.072</v>
      </c>
      <c r="H16" s="2" t="n">
        <v>0.02</v>
      </c>
      <c r="I16" s="2" t="n">
        <v>0.122</v>
      </c>
      <c r="K16" s="2" t="n">
        <v>0.074</v>
      </c>
      <c r="L16" s="2" t="n">
        <v>0.011</v>
      </c>
      <c r="M16" s="2" t="n">
        <v>0.122</v>
      </c>
      <c r="N16" s="2" t="n">
        <v>0.007</v>
      </c>
      <c r="P16" s="2" t="n">
        <v>0.083</v>
      </c>
      <c r="Q16" s="2" t="n">
        <v>-0.059</v>
      </c>
      <c r="R16" s="2" t="n">
        <v>0.101</v>
      </c>
      <c r="S16" s="2" t="n">
        <v>0.248</v>
      </c>
      <c r="T16" s="2" t="n">
        <v>0.05</v>
      </c>
      <c r="V16" s="2" t="n">
        <v>0.076</v>
      </c>
      <c r="W16" s="2" t="n">
        <v>-0.02</v>
      </c>
      <c r="X16" s="2" t="n">
        <v>-0.125</v>
      </c>
      <c r="Y16" s="2" t="n">
        <v>0.091</v>
      </c>
      <c r="Z16" s="2" t="n">
        <v>0.239</v>
      </c>
      <c r="AA16" s="2" t="n">
        <v>0.35</v>
      </c>
      <c r="AC16" s="2" t="n">
        <v>0.06</v>
      </c>
      <c r="AD16" s="2" t="n">
        <v>0.463</v>
      </c>
      <c r="AE16" s="2" t="n">
        <v>-0.021</v>
      </c>
      <c r="AF16" s="2" t="n">
        <v>-0.095</v>
      </c>
      <c r="AG16" s="2" t="n">
        <v>0.083</v>
      </c>
      <c r="AH16" s="2" t="n">
        <v>-0.08</v>
      </c>
      <c r="AI16" s="2" t="n">
        <v>-0.039</v>
      </c>
      <c r="AK16" s="2" t="n">
        <v>0.397</v>
      </c>
      <c r="AL16" s="2" t="n">
        <v>0.067</v>
      </c>
      <c r="AM16" s="2" t="n">
        <v>0.2</v>
      </c>
      <c r="AN16" s="2" t="n">
        <v>-0.111</v>
      </c>
      <c r="AO16" s="2" t="n">
        <v>0.096</v>
      </c>
      <c r="AP16" s="2" t="n">
        <v>-0.036</v>
      </c>
      <c r="AQ16" s="2" t="n">
        <v>-0.268</v>
      </c>
      <c r="AR16" s="2" t="n">
        <v>-0.132</v>
      </c>
      <c r="AT16" s="2" t="n">
        <v>0.077</v>
      </c>
      <c r="AU16" s="2" t="n">
        <v>0.372</v>
      </c>
      <c r="AV16" s="2" t="n">
        <v>0.224</v>
      </c>
      <c r="AW16" s="2" t="n">
        <v>0.118</v>
      </c>
      <c r="AX16" s="2" t="n">
        <v>-0.089</v>
      </c>
      <c r="AY16" s="2" t="n">
        <v>-0.251</v>
      </c>
      <c r="AZ16" s="2" t="n">
        <v>0.072</v>
      </c>
      <c r="BA16" s="2" t="n">
        <v>-0.109</v>
      </c>
      <c r="BB16" s="2" t="n">
        <v>0.133</v>
      </c>
      <c r="BD16" s="2" t="n">
        <v>0.09</v>
      </c>
      <c r="BE16" s="2" t="n">
        <v>0.215</v>
      </c>
      <c r="BF16" s="2" t="n">
        <v>-0.045</v>
      </c>
      <c r="BG16" s="2" t="n">
        <v>0.148</v>
      </c>
      <c r="BH16" s="2" t="n">
        <v>0.099</v>
      </c>
      <c r="BI16" s="2" t="n">
        <v>0.09</v>
      </c>
      <c r="BJ16" s="2" t="n">
        <v>-0.014</v>
      </c>
      <c r="BK16" s="2" t="n">
        <v>-0.234</v>
      </c>
      <c r="BL16" s="2" t="n">
        <v>0.047</v>
      </c>
      <c r="BM16" s="2" t="n">
        <v>0.5</v>
      </c>
    </row>
    <row r="17" customFormat="false" ht="12" hidden="false" customHeight="false" outlineLevel="0" collapsed="false">
      <c r="A17" s="2" t="s">
        <v>51</v>
      </c>
      <c r="B17" s="2" t="s">
        <v>43</v>
      </c>
      <c r="C17" s="2" t="s">
        <v>52</v>
      </c>
      <c r="D17" s="2" t="n">
        <v>0.223</v>
      </c>
      <c r="E17" s="2" t="n">
        <v>0.335</v>
      </c>
      <c r="G17" s="2" t="n">
        <v>0.22</v>
      </c>
      <c r="H17" s="2" t="n">
        <v>0.232</v>
      </c>
      <c r="I17" s="2" t="n">
        <v>0.32</v>
      </c>
      <c r="K17" s="2" t="n">
        <v>0.137</v>
      </c>
      <c r="L17" s="2" t="n">
        <v>0.09</v>
      </c>
      <c r="M17" s="2" t="n">
        <v>0.204</v>
      </c>
      <c r="N17" s="2" t="n">
        <v>0.809</v>
      </c>
      <c r="P17" s="2" t="n">
        <v>0.139</v>
      </c>
      <c r="Q17" s="2" t="n">
        <v>0.062</v>
      </c>
      <c r="R17" s="2" t="n">
        <v>0.128</v>
      </c>
      <c r="S17" s="2" t="n">
        <v>-0.222</v>
      </c>
      <c r="T17" s="2" t="n">
        <v>0.832</v>
      </c>
      <c r="V17" s="2" t="n">
        <v>0.141</v>
      </c>
      <c r="W17" s="2" t="n">
        <v>0.021</v>
      </c>
      <c r="X17" s="2" t="n">
        <v>0.877</v>
      </c>
      <c r="Y17" s="2" t="n">
        <v>0.113</v>
      </c>
      <c r="Z17" s="2" t="n">
        <v>0.069</v>
      </c>
      <c r="AA17" s="2" t="n">
        <v>0.132</v>
      </c>
      <c r="AC17" s="2" t="n">
        <v>0.134</v>
      </c>
      <c r="AD17" s="2" t="n">
        <v>0.148</v>
      </c>
      <c r="AE17" s="2" t="n">
        <v>0.023</v>
      </c>
      <c r="AF17" s="2" t="n">
        <v>0.884</v>
      </c>
      <c r="AG17" s="2" t="n">
        <v>0.108</v>
      </c>
      <c r="AH17" s="2" t="n">
        <v>-0.067</v>
      </c>
      <c r="AI17" s="2" t="n">
        <v>0.003</v>
      </c>
      <c r="AK17" s="2" t="n">
        <v>0.144</v>
      </c>
      <c r="AL17" s="2" t="n">
        <v>0.134</v>
      </c>
      <c r="AM17" s="2" t="n">
        <v>0.073</v>
      </c>
      <c r="AN17" s="2" t="n">
        <v>0.877</v>
      </c>
      <c r="AO17" s="2" t="n">
        <v>0.101</v>
      </c>
      <c r="AP17" s="2" t="n">
        <v>-0.066</v>
      </c>
      <c r="AQ17" s="2" t="n">
        <v>0.006</v>
      </c>
      <c r="AR17" s="2" t="n">
        <v>0.051</v>
      </c>
      <c r="AT17" s="2" t="n">
        <v>0.156</v>
      </c>
      <c r="AU17" s="2" t="n">
        <v>0.036</v>
      </c>
      <c r="AV17" s="2" t="n">
        <v>0.053</v>
      </c>
      <c r="AW17" s="2" t="n">
        <v>0.112</v>
      </c>
      <c r="AX17" s="2" t="n">
        <v>-0.048</v>
      </c>
      <c r="AY17" s="2" t="n">
        <v>-0.004</v>
      </c>
      <c r="AZ17" s="2" t="n">
        <v>0.11</v>
      </c>
      <c r="BA17" s="2" t="n">
        <v>0.881</v>
      </c>
      <c r="BB17" s="2" t="n">
        <v>-0.03</v>
      </c>
      <c r="BD17" s="2" t="n">
        <v>0.15</v>
      </c>
      <c r="BE17" s="2" t="n">
        <v>0.14</v>
      </c>
      <c r="BF17" s="2" t="n">
        <v>0.874</v>
      </c>
      <c r="BG17" s="2" t="n">
        <v>0.05</v>
      </c>
      <c r="BH17" s="2" t="n">
        <v>0.123</v>
      </c>
      <c r="BI17" s="2" t="n">
        <v>0.103</v>
      </c>
      <c r="BJ17" s="2" t="n">
        <v>-0.068</v>
      </c>
      <c r="BK17" s="2" t="n">
        <v>0.024</v>
      </c>
      <c r="BL17" s="2" t="n">
        <v>0.063</v>
      </c>
      <c r="BM17" s="2" t="n">
        <v>-0.109</v>
      </c>
    </row>
    <row r="18" customFormat="false" ht="12" hidden="false" customHeight="false" outlineLevel="0" collapsed="false">
      <c r="A18" s="2" t="s">
        <v>53</v>
      </c>
      <c r="B18" s="2" t="s">
        <v>33</v>
      </c>
      <c r="C18" s="2" t="s">
        <v>54</v>
      </c>
      <c r="D18" s="2" t="n">
        <v>0.134</v>
      </c>
      <c r="E18" s="2" t="n">
        <v>-0.069</v>
      </c>
      <c r="G18" s="2" t="n">
        <v>0.113</v>
      </c>
      <c r="H18" s="2" t="n">
        <v>-0.178</v>
      </c>
      <c r="I18" s="2" t="n">
        <v>-0.016</v>
      </c>
      <c r="K18" s="2" t="n">
        <v>0.048</v>
      </c>
      <c r="L18" s="2" t="n">
        <v>-0.105</v>
      </c>
      <c r="M18" s="2" t="n">
        <v>-0.057</v>
      </c>
      <c r="N18" s="2" t="n">
        <v>0.34</v>
      </c>
      <c r="P18" s="2" t="n">
        <v>0.04</v>
      </c>
      <c r="Q18" s="2" t="n">
        <v>0.085</v>
      </c>
      <c r="R18" s="2" t="n">
        <v>0.002</v>
      </c>
      <c r="S18" s="2" t="n">
        <v>-0.505</v>
      </c>
      <c r="T18" s="2" t="n">
        <v>0.044</v>
      </c>
      <c r="V18" s="2" t="n">
        <v>0.029</v>
      </c>
      <c r="W18" s="2" t="n">
        <v>0.175</v>
      </c>
      <c r="X18" s="2" t="n">
        <v>0.005</v>
      </c>
      <c r="Y18" s="2" t="n">
        <v>-0.013</v>
      </c>
      <c r="Z18" s="2" t="n">
        <v>0.279</v>
      </c>
      <c r="AA18" s="2" t="n">
        <v>-0.37</v>
      </c>
      <c r="AC18" s="2" t="n">
        <v>0.042</v>
      </c>
      <c r="AD18" s="2" t="n">
        <v>-0.086</v>
      </c>
      <c r="AE18" s="2" t="n">
        <v>0.075</v>
      </c>
      <c r="AF18" s="2" t="n">
        <v>0.016</v>
      </c>
      <c r="AG18" s="2" t="n">
        <v>-0.012</v>
      </c>
      <c r="AH18" s="2" t="n">
        <v>-0.425</v>
      </c>
      <c r="AI18" s="2" t="n">
        <v>0.11</v>
      </c>
      <c r="AK18" s="2" t="n">
        <v>-0.168</v>
      </c>
      <c r="AL18" s="2" t="n">
        <v>0.036</v>
      </c>
      <c r="AM18" s="2" t="n">
        <v>-0.004</v>
      </c>
      <c r="AN18" s="2" t="n">
        <v>-0.008</v>
      </c>
      <c r="AO18" s="2" t="n">
        <v>-0.016</v>
      </c>
      <c r="AP18" s="2" t="n">
        <v>-0.445</v>
      </c>
      <c r="AQ18" s="2" t="n">
        <v>0.188</v>
      </c>
      <c r="AR18" s="2" t="n">
        <v>0.032</v>
      </c>
      <c r="AT18" s="2" t="n">
        <v>0.001</v>
      </c>
      <c r="AU18" s="2" t="n">
        <v>-0.066</v>
      </c>
      <c r="AV18" s="2" t="n">
        <v>0.002</v>
      </c>
      <c r="AW18" s="2" t="n">
        <v>0.023</v>
      </c>
      <c r="AX18" s="2" t="n">
        <v>-0.617</v>
      </c>
      <c r="AY18" s="2" t="n">
        <v>0.356</v>
      </c>
      <c r="AZ18" s="2" t="n">
        <v>-0.074</v>
      </c>
      <c r="BA18" s="2" t="n">
        <v>0.034</v>
      </c>
      <c r="BB18" s="2" t="n">
        <v>0.046</v>
      </c>
      <c r="BD18" s="2" t="n">
        <v>-0.009</v>
      </c>
      <c r="BE18" s="2" t="n">
        <v>-0.083</v>
      </c>
      <c r="BF18" s="2" t="n">
        <v>0.039</v>
      </c>
      <c r="BG18" s="2" t="n">
        <v>-0.058</v>
      </c>
      <c r="BH18" s="2" t="n">
        <v>-0.008</v>
      </c>
      <c r="BI18" s="2" t="n">
        <v>-0.174</v>
      </c>
      <c r="BJ18" s="2" t="n">
        <v>-0.551</v>
      </c>
      <c r="BK18" s="2" t="n">
        <v>0.458</v>
      </c>
      <c r="BL18" s="2" t="n">
        <v>0.021</v>
      </c>
      <c r="BM18" s="2" t="n">
        <v>0.164</v>
      </c>
    </row>
    <row r="19" customFormat="false" ht="12" hidden="false" customHeight="false" outlineLevel="0" collapsed="false">
      <c r="A19" s="2" t="s">
        <v>55</v>
      </c>
      <c r="B19" s="2" t="s">
        <v>56</v>
      </c>
      <c r="C19" s="2" t="s">
        <v>57</v>
      </c>
      <c r="D19" s="2" t="n">
        <v>0.656</v>
      </c>
      <c r="E19" s="2" t="n">
        <v>0.394</v>
      </c>
      <c r="G19" s="2" t="n">
        <v>0.67</v>
      </c>
      <c r="H19" s="2" t="n">
        <v>0.448</v>
      </c>
      <c r="I19" s="2" t="n">
        <v>0.297</v>
      </c>
      <c r="K19" s="2" t="n">
        <v>0.686</v>
      </c>
      <c r="L19" s="2" t="n">
        <v>0.341</v>
      </c>
      <c r="M19" s="2" t="n">
        <v>0.293</v>
      </c>
      <c r="N19" s="2" t="n">
        <v>0.181</v>
      </c>
      <c r="P19" s="2" t="n">
        <v>0.676</v>
      </c>
      <c r="Q19" s="2" t="n">
        <v>0.383</v>
      </c>
      <c r="R19" s="2" t="n">
        <v>0.301</v>
      </c>
      <c r="S19" s="2" t="n">
        <v>-0.153</v>
      </c>
      <c r="T19" s="2" t="n">
        <v>0.226</v>
      </c>
      <c r="V19" s="2" t="n">
        <v>0.652</v>
      </c>
      <c r="W19" s="2" t="n">
        <v>0.443</v>
      </c>
      <c r="X19" s="2" t="n">
        <v>0.232</v>
      </c>
      <c r="Y19" s="2" t="n">
        <v>0.308</v>
      </c>
      <c r="Z19" s="2" t="n">
        <v>0.095</v>
      </c>
      <c r="AA19" s="2" t="n">
        <v>-0.029</v>
      </c>
      <c r="AC19" s="2" t="n">
        <v>0.655</v>
      </c>
      <c r="AD19" s="2" t="n">
        <v>-0.07</v>
      </c>
      <c r="AE19" s="2" t="n">
        <v>0.327</v>
      </c>
      <c r="AF19" s="2" t="n">
        <v>0.2</v>
      </c>
      <c r="AG19" s="2" t="n">
        <v>0.298</v>
      </c>
      <c r="AH19" s="2" t="n">
        <v>0.143</v>
      </c>
      <c r="AI19" s="2" t="n">
        <v>0.496</v>
      </c>
      <c r="AK19" s="2" t="n">
        <v>0.053</v>
      </c>
      <c r="AL19" s="2" t="n">
        <v>0.647</v>
      </c>
      <c r="AM19" s="2" t="n">
        <v>0.21</v>
      </c>
      <c r="AN19" s="2" t="n">
        <v>0.212</v>
      </c>
      <c r="AO19" s="2" t="n">
        <v>0.304</v>
      </c>
      <c r="AP19" s="2" t="n">
        <v>0.009</v>
      </c>
      <c r="AQ19" s="2" t="n">
        <v>0.618</v>
      </c>
      <c r="AR19" s="2" t="n">
        <v>-0.031</v>
      </c>
      <c r="AT19" s="2" t="n">
        <v>0.658</v>
      </c>
      <c r="AU19" s="2" t="n">
        <v>0.081</v>
      </c>
      <c r="AV19" s="2" t="n">
        <v>0.093</v>
      </c>
      <c r="AW19" s="2" t="n">
        <v>0.295</v>
      </c>
      <c r="AX19" s="2" t="n">
        <v>0.06</v>
      </c>
      <c r="AY19" s="2" t="n">
        <v>0.636</v>
      </c>
      <c r="AZ19" s="2" t="n">
        <v>0.106</v>
      </c>
      <c r="BA19" s="2" t="n">
        <v>0.209</v>
      </c>
      <c r="BB19" s="2" t="n">
        <v>0.105</v>
      </c>
      <c r="BD19" s="2" t="n">
        <v>0.654</v>
      </c>
      <c r="BE19" s="2" t="n">
        <v>0.076</v>
      </c>
      <c r="BF19" s="2" t="n">
        <v>0.181</v>
      </c>
      <c r="BG19" s="2" t="n">
        <v>0.078</v>
      </c>
      <c r="BH19" s="2" t="n">
        <v>0.305</v>
      </c>
      <c r="BI19" s="2" t="n">
        <v>0.18</v>
      </c>
      <c r="BJ19" s="2" t="n">
        <v>0.097</v>
      </c>
      <c r="BK19" s="2" t="n">
        <v>0.668</v>
      </c>
      <c r="BL19" s="2" t="n">
        <v>-0.019</v>
      </c>
      <c r="BM19" s="2" t="n">
        <v>0.04</v>
      </c>
    </row>
    <row r="20" customFormat="false" ht="12" hidden="false" customHeight="false" outlineLevel="0" collapsed="false">
      <c r="A20" s="2" t="s">
        <v>58</v>
      </c>
      <c r="B20" s="2" t="s">
        <v>59</v>
      </c>
      <c r="C20" s="2" t="s">
        <v>60</v>
      </c>
      <c r="D20" s="2" t="n">
        <v>0.774</v>
      </c>
      <c r="E20" s="2" t="n">
        <v>0.291</v>
      </c>
      <c r="G20" s="2" t="n">
        <v>0.781</v>
      </c>
      <c r="H20" s="2" t="n">
        <v>0.118</v>
      </c>
      <c r="I20" s="2" t="n">
        <v>0.31</v>
      </c>
      <c r="K20" s="2" t="n">
        <v>0.779</v>
      </c>
      <c r="L20" s="2" t="n">
        <v>-0.025</v>
      </c>
      <c r="M20" s="2" t="n">
        <v>0.289</v>
      </c>
      <c r="N20" s="2" t="n">
        <v>0.176</v>
      </c>
      <c r="P20" s="2" t="n">
        <v>0.778</v>
      </c>
      <c r="Q20" s="2" t="n">
        <v>-0.015</v>
      </c>
      <c r="R20" s="2" t="n">
        <v>0.294</v>
      </c>
      <c r="S20" s="2" t="n">
        <v>-0.12</v>
      </c>
      <c r="T20" s="2" t="n">
        <v>0.245</v>
      </c>
      <c r="V20" s="2" t="n">
        <v>0.779</v>
      </c>
      <c r="W20" s="2" t="n">
        <v>0.023</v>
      </c>
      <c r="X20" s="2" t="n">
        <v>0.233</v>
      </c>
      <c r="Y20" s="2" t="n">
        <v>0.287</v>
      </c>
      <c r="Z20" s="2" t="n">
        <v>0.134</v>
      </c>
      <c r="AA20" s="2" t="n">
        <v>0.031</v>
      </c>
      <c r="AC20" s="2" t="n">
        <v>0.778</v>
      </c>
      <c r="AD20" s="2" t="n">
        <v>0.101</v>
      </c>
      <c r="AE20" s="2" t="n">
        <v>0.002</v>
      </c>
      <c r="AF20" s="2" t="n">
        <v>0.236</v>
      </c>
      <c r="AG20" s="2" t="n">
        <v>0.278</v>
      </c>
      <c r="AH20" s="2" t="n">
        <v>-0.062</v>
      </c>
      <c r="AI20" s="2" t="n">
        <v>0.134</v>
      </c>
      <c r="AK20" s="2" t="n">
        <v>0.123</v>
      </c>
      <c r="AL20" s="2" t="n">
        <v>0.778</v>
      </c>
      <c r="AM20" s="2" t="n">
        <v>0.012</v>
      </c>
      <c r="AN20" s="2" t="n">
        <v>0.23</v>
      </c>
      <c r="AO20" s="2" t="n">
        <v>0.283</v>
      </c>
      <c r="AP20" s="2" t="n">
        <v>-0.084</v>
      </c>
      <c r="AQ20" s="2" t="n">
        <v>0.052</v>
      </c>
      <c r="AR20" s="2" t="n">
        <v>-0.067</v>
      </c>
      <c r="AT20" s="2" t="n">
        <v>0.785</v>
      </c>
      <c r="AU20" s="2" t="n">
        <v>0.064</v>
      </c>
      <c r="AV20" s="2" t="n">
        <v>-0.018</v>
      </c>
      <c r="AW20" s="2" t="n">
        <v>0.292</v>
      </c>
      <c r="AX20" s="2" t="n">
        <v>-0.055</v>
      </c>
      <c r="AY20" s="2" t="n">
        <v>0.02</v>
      </c>
      <c r="AZ20" s="2" t="n">
        <v>0.04</v>
      </c>
      <c r="BA20" s="2" t="n">
        <v>0.222</v>
      </c>
      <c r="BB20" s="2" t="n">
        <v>0.076</v>
      </c>
      <c r="BD20" s="2" t="n">
        <v>0.788</v>
      </c>
      <c r="BE20" s="2" t="n">
        <v>0.03</v>
      </c>
      <c r="BF20" s="2" t="n">
        <v>0.23</v>
      </c>
      <c r="BG20" s="2" t="n">
        <v>-0.042</v>
      </c>
      <c r="BH20" s="2" t="n">
        <v>0.293</v>
      </c>
      <c r="BI20" s="2" t="n">
        <v>0.061</v>
      </c>
      <c r="BJ20" s="2" t="n">
        <v>0.004</v>
      </c>
      <c r="BK20" s="2" t="n">
        <v>0.042</v>
      </c>
      <c r="BL20" s="2" t="n">
        <v>0.05</v>
      </c>
      <c r="BM20" s="2" t="n">
        <v>0.096</v>
      </c>
    </row>
    <row r="21" customFormat="false" ht="12" hidden="false" customHeight="false" outlineLevel="0" collapsed="false">
      <c r="A21" s="2" t="s">
        <v>61</v>
      </c>
      <c r="B21" s="2" t="s">
        <v>59</v>
      </c>
      <c r="C21" s="2" t="s">
        <v>62</v>
      </c>
      <c r="D21" s="2" t="n">
        <v>0.367</v>
      </c>
      <c r="E21" s="2" t="n">
        <v>0.246</v>
      </c>
      <c r="G21" s="2" t="n">
        <v>0.397</v>
      </c>
      <c r="H21" s="2" t="n">
        <v>0.301</v>
      </c>
      <c r="I21" s="2" t="n">
        <v>0.167</v>
      </c>
      <c r="K21" s="2" t="n">
        <v>0.413</v>
      </c>
      <c r="L21" s="2" t="n">
        <v>0.236</v>
      </c>
      <c r="M21" s="2" t="n">
        <v>0.169</v>
      </c>
      <c r="N21" s="2" t="n">
        <v>0.07</v>
      </c>
      <c r="P21" s="2" t="n">
        <v>0.409</v>
      </c>
      <c r="Q21" s="2" t="n">
        <v>0.23</v>
      </c>
      <c r="R21" s="2" t="n">
        <v>0.167</v>
      </c>
      <c r="S21" s="2" t="n">
        <v>0.045</v>
      </c>
      <c r="T21" s="2" t="n">
        <v>0.105</v>
      </c>
      <c r="V21" s="2" t="n">
        <v>0.396</v>
      </c>
      <c r="W21" s="2" t="n">
        <v>0.237</v>
      </c>
      <c r="X21" s="2" t="n">
        <v>0.075</v>
      </c>
      <c r="Y21" s="2" t="n">
        <v>0.174</v>
      </c>
      <c r="Z21" s="2" t="n">
        <v>-0.005</v>
      </c>
      <c r="AA21" s="2" t="n">
        <v>0.15</v>
      </c>
      <c r="AC21" s="2" t="n">
        <v>0.39</v>
      </c>
      <c r="AD21" s="2" t="n">
        <v>0.146</v>
      </c>
      <c r="AE21" s="2" t="n">
        <v>0.272</v>
      </c>
      <c r="AF21" s="2" t="n">
        <v>0.09</v>
      </c>
      <c r="AG21" s="2" t="n">
        <v>0.17</v>
      </c>
      <c r="AH21" s="2" t="n">
        <v>0</v>
      </c>
      <c r="AI21" s="2" t="n">
        <v>-0.041</v>
      </c>
      <c r="AK21" s="2" t="n">
        <v>0.067</v>
      </c>
      <c r="AL21" s="2" t="n">
        <v>0.404</v>
      </c>
      <c r="AM21" s="2" t="n">
        <v>0.342</v>
      </c>
      <c r="AN21" s="2" t="n">
        <v>0.093</v>
      </c>
      <c r="AO21" s="2" t="n">
        <v>0.18</v>
      </c>
      <c r="AP21" s="2" t="n">
        <v>0.074</v>
      </c>
      <c r="AQ21" s="2" t="n">
        <v>-0.128</v>
      </c>
      <c r="AR21" s="2" t="n">
        <v>-0.056</v>
      </c>
      <c r="AT21" s="2" t="n">
        <v>0.394</v>
      </c>
      <c r="AU21" s="2" t="n">
        <v>0.067</v>
      </c>
      <c r="AV21" s="2" t="n">
        <v>0.377</v>
      </c>
      <c r="AW21" s="2" t="n">
        <v>0.199</v>
      </c>
      <c r="AX21" s="2" t="n">
        <v>-0.017</v>
      </c>
      <c r="AY21" s="2" t="n">
        <v>-0.092</v>
      </c>
      <c r="AZ21" s="2" t="n">
        <v>-0.153</v>
      </c>
      <c r="BA21" s="2" t="n">
        <v>0.096</v>
      </c>
      <c r="BB21" s="2" t="n">
        <v>0.087</v>
      </c>
      <c r="BD21" s="2" t="n">
        <v>0.406</v>
      </c>
      <c r="BE21" s="2" t="n">
        <v>0.06</v>
      </c>
      <c r="BF21" s="2" t="n">
        <v>0.094</v>
      </c>
      <c r="BG21" s="2" t="n">
        <v>0.368</v>
      </c>
      <c r="BH21" s="2" t="n">
        <v>0.211</v>
      </c>
      <c r="BI21" s="2" t="n">
        <v>-0.146</v>
      </c>
      <c r="BJ21" s="2" t="n">
        <v>0.013</v>
      </c>
      <c r="BK21" s="2" t="n">
        <v>-0.097</v>
      </c>
      <c r="BL21" s="2" t="n">
        <v>0.003</v>
      </c>
      <c r="BM21" s="2" t="n">
        <v>0.111</v>
      </c>
    </row>
    <row r="22" customFormat="false" ht="12" hidden="false" customHeight="false" outlineLevel="0" collapsed="false">
      <c r="A22" s="2" t="s">
        <v>63</v>
      </c>
      <c r="B22" s="2" t="s">
        <v>56</v>
      </c>
      <c r="C22" s="2" t="s">
        <v>64</v>
      </c>
      <c r="D22" s="2" t="n">
        <v>0.71</v>
      </c>
      <c r="E22" s="2" t="n">
        <v>0.441</v>
      </c>
      <c r="G22" s="2" t="n">
        <v>0.736</v>
      </c>
      <c r="H22" s="2" t="n">
        <v>0.35</v>
      </c>
      <c r="I22" s="2" t="n">
        <v>0.382</v>
      </c>
      <c r="K22" s="2" t="n">
        <v>0.747</v>
      </c>
      <c r="L22" s="2" t="n">
        <v>0.226</v>
      </c>
      <c r="M22" s="2" t="n">
        <v>0.372</v>
      </c>
      <c r="N22" s="2" t="n">
        <v>0.18</v>
      </c>
      <c r="P22" s="2" t="n">
        <v>0.74</v>
      </c>
      <c r="Q22" s="2" t="n">
        <v>0.236</v>
      </c>
      <c r="R22" s="2" t="n">
        <v>0.376</v>
      </c>
      <c r="S22" s="2" t="n">
        <v>-0.097</v>
      </c>
      <c r="T22" s="2" t="n">
        <v>0.263</v>
      </c>
      <c r="V22" s="2" t="n">
        <v>0.725</v>
      </c>
      <c r="W22" s="2" t="n">
        <v>0.275</v>
      </c>
      <c r="X22" s="2" t="n">
        <v>0.245</v>
      </c>
      <c r="Y22" s="2" t="n">
        <v>0.377</v>
      </c>
      <c r="Z22" s="2" t="n">
        <v>0.099</v>
      </c>
      <c r="AA22" s="2" t="n">
        <v>0.083</v>
      </c>
      <c r="AC22" s="2" t="n">
        <v>0.723</v>
      </c>
      <c r="AD22" s="2" t="n">
        <v>0.123</v>
      </c>
      <c r="AE22" s="2" t="n">
        <v>0.263</v>
      </c>
      <c r="AF22" s="2" t="n">
        <v>0.251</v>
      </c>
      <c r="AG22" s="2" t="n">
        <v>0.37</v>
      </c>
      <c r="AH22" s="2" t="n">
        <v>-0.048</v>
      </c>
      <c r="AI22" s="2" t="n">
        <v>0.176</v>
      </c>
      <c r="AK22" s="2" t="n">
        <v>0.097</v>
      </c>
      <c r="AL22" s="2" t="n">
        <v>0.729</v>
      </c>
      <c r="AM22" s="2" t="n">
        <v>0.265</v>
      </c>
      <c r="AN22" s="2" t="n">
        <v>0.248</v>
      </c>
      <c r="AO22" s="2" t="n">
        <v>0.372</v>
      </c>
      <c r="AP22" s="2" t="n">
        <v>-0.101</v>
      </c>
      <c r="AQ22" s="2" t="n">
        <v>0.171</v>
      </c>
      <c r="AR22" s="2" t="n">
        <v>0.003</v>
      </c>
      <c r="AT22" s="2" t="n">
        <v>0.747</v>
      </c>
      <c r="AU22" s="2" t="n">
        <v>0.047</v>
      </c>
      <c r="AV22" s="2" t="n">
        <v>0.222</v>
      </c>
      <c r="AW22" s="2" t="n">
        <v>0.371</v>
      </c>
      <c r="AX22" s="2" t="n">
        <v>-0.019</v>
      </c>
      <c r="AY22" s="2" t="n">
        <v>0.172</v>
      </c>
      <c r="AZ22" s="2" t="n">
        <v>0.127</v>
      </c>
      <c r="BA22" s="2" t="n">
        <v>0.241</v>
      </c>
      <c r="BB22" s="2" t="n">
        <v>-0.003</v>
      </c>
      <c r="BD22" s="2" t="n">
        <v>0.749</v>
      </c>
      <c r="BE22" s="2" t="n">
        <v>0.011</v>
      </c>
      <c r="BF22" s="2" t="n">
        <v>0.245</v>
      </c>
      <c r="BG22" s="2" t="n">
        <v>0.192</v>
      </c>
      <c r="BH22" s="2" t="n">
        <v>0.352</v>
      </c>
      <c r="BI22" s="2" t="n">
        <v>0.169</v>
      </c>
      <c r="BJ22" s="2" t="n">
        <v>0.032</v>
      </c>
      <c r="BK22" s="2" t="n">
        <v>0.199</v>
      </c>
      <c r="BL22" s="2" t="n">
        <v>0.169</v>
      </c>
      <c r="BM22" s="2" t="n">
        <v>0.129</v>
      </c>
    </row>
    <row r="23" customFormat="false" ht="12" hidden="false" customHeight="false" outlineLevel="0" collapsed="false">
      <c r="A23" s="2" t="s">
        <v>65</v>
      </c>
      <c r="B23" s="2" t="s">
        <v>66</v>
      </c>
      <c r="C23" s="2" t="s">
        <v>67</v>
      </c>
      <c r="D23" s="2" t="n">
        <v>0.159</v>
      </c>
      <c r="E23" s="2" t="n">
        <v>0.415</v>
      </c>
      <c r="G23" s="2" t="n">
        <v>0.233</v>
      </c>
      <c r="H23" s="2" t="n">
        <v>0.756</v>
      </c>
      <c r="I23" s="2" t="n">
        <v>0.139</v>
      </c>
      <c r="K23" s="2" t="n">
        <v>0.265</v>
      </c>
      <c r="L23" s="2" t="n">
        <v>0.723</v>
      </c>
      <c r="M23" s="2" t="n">
        <v>0.157</v>
      </c>
      <c r="N23" s="2" t="n">
        <v>0.177</v>
      </c>
      <c r="P23" s="2" t="n">
        <v>0.259</v>
      </c>
      <c r="Q23" s="2" t="n">
        <v>0.691</v>
      </c>
      <c r="R23" s="2" t="n">
        <v>0.117</v>
      </c>
      <c r="S23" s="2" t="n">
        <v>0.237</v>
      </c>
      <c r="T23" s="2" t="n">
        <v>0.216</v>
      </c>
      <c r="V23" s="2" t="n">
        <v>0.212</v>
      </c>
      <c r="W23" s="2" t="n">
        <v>0.686</v>
      </c>
      <c r="X23" s="2" t="n">
        <v>0.132</v>
      </c>
      <c r="Y23" s="2" t="n">
        <v>0.14</v>
      </c>
      <c r="Z23" s="2" t="n">
        <v>-0.025</v>
      </c>
      <c r="AA23" s="2" t="n">
        <v>0.405</v>
      </c>
      <c r="AC23" s="2" t="n">
        <v>0.202</v>
      </c>
      <c r="AD23" s="2" t="n">
        <v>0.3</v>
      </c>
      <c r="AE23" s="2" t="n">
        <v>0.72</v>
      </c>
      <c r="AF23" s="2" t="n">
        <v>0.148</v>
      </c>
      <c r="AG23" s="2" t="n">
        <v>0.131</v>
      </c>
      <c r="AH23" s="2" t="n">
        <v>0.131</v>
      </c>
      <c r="AI23" s="2" t="n">
        <v>0.066</v>
      </c>
      <c r="AK23" s="2" t="n">
        <v>0.178</v>
      </c>
      <c r="AL23" s="2" t="n">
        <v>0.222</v>
      </c>
      <c r="AM23" s="2" t="n">
        <v>0.804</v>
      </c>
      <c r="AN23" s="2" t="n">
        <v>0.163</v>
      </c>
      <c r="AO23" s="2" t="n">
        <v>0.139</v>
      </c>
      <c r="AP23" s="2" t="n">
        <v>0.133</v>
      </c>
      <c r="AQ23" s="2" t="n">
        <v>0.16</v>
      </c>
      <c r="AR23" s="2" t="n">
        <v>0.048</v>
      </c>
      <c r="AT23" s="2" t="n">
        <v>0.253</v>
      </c>
      <c r="AU23" s="2" t="n">
        <v>0.161</v>
      </c>
      <c r="AV23" s="2" t="n">
        <v>0.784</v>
      </c>
      <c r="AW23" s="2" t="n">
        <v>0.123</v>
      </c>
      <c r="AX23" s="2" t="n">
        <v>0.278</v>
      </c>
      <c r="AY23" s="2" t="n">
        <v>0.19</v>
      </c>
      <c r="AZ23" s="2" t="n">
        <v>0.135</v>
      </c>
      <c r="BA23" s="2" t="n">
        <v>0.155</v>
      </c>
      <c r="BB23" s="2" t="n">
        <v>-0.012</v>
      </c>
      <c r="BD23" s="2" t="n">
        <v>0.257</v>
      </c>
      <c r="BE23" s="2" t="n">
        <v>0.203</v>
      </c>
      <c r="BF23" s="2" t="n">
        <v>0.12</v>
      </c>
      <c r="BG23" s="2" t="n">
        <v>0.789</v>
      </c>
      <c r="BH23" s="2" t="n">
        <v>0.135</v>
      </c>
      <c r="BI23" s="2" t="n">
        <v>0.2</v>
      </c>
      <c r="BJ23" s="2" t="n">
        <v>0.194</v>
      </c>
      <c r="BK23" s="2" t="n">
        <v>0.134</v>
      </c>
      <c r="BL23" s="2" t="n">
        <v>0.032</v>
      </c>
      <c r="BM23" s="2" t="n">
        <v>0.036</v>
      </c>
    </row>
    <row r="24" customFormat="false" ht="12" hidden="false" customHeight="false" outlineLevel="0" collapsed="false">
      <c r="A24" s="2" t="s">
        <v>68</v>
      </c>
      <c r="B24" s="2" t="s">
        <v>59</v>
      </c>
      <c r="C24" s="2" t="s">
        <v>69</v>
      </c>
      <c r="D24" s="2" t="n">
        <v>0.862</v>
      </c>
      <c r="E24" s="2" t="n">
        <v>0.118</v>
      </c>
      <c r="G24" s="2" t="n">
        <v>0.866</v>
      </c>
      <c r="H24" s="2" t="n">
        <v>0.124</v>
      </c>
      <c r="I24" s="2" t="n">
        <v>0.111</v>
      </c>
      <c r="K24" s="2" t="n">
        <v>0.869</v>
      </c>
      <c r="L24" s="2" t="n">
        <v>-0.042</v>
      </c>
      <c r="M24" s="2" t="n">
        <v>0.088</v>
      </c>
      <c r="N24" s="2" t="n">
        <v>0.157</v>
      </c>
      <c r="P24" s="2" t="n">
        <v>0.87</v>
      </c>
      <c r="Q24" s="2" t="n">
        <v>-0.03</v>
      </c>
      <c r="R24" s="2" t="n">
        <v>0.092</v>
      </c>
      <c r="S24" s="2" t="n">
        <v>-0.06</v>
      </c>
      <c r="T24" s="2" t="n">
        <v>0.172</v>
      </c>
      <c r="V24" s="2" t="n">
        <v>0.87</v>
      </c>
      <c r="W24" s="2" t="n">
        <v>0.028</v>
      </c>
      <c r="X24" s="2" t="n">
        <v>0.11</v>
      </c>
      <c r="Y24" s="2" t="n">
        <v>0.085</v>
      </c>
      <c r="Z24" s="2" t="n">
        <v>0.167</v>
      </c>
      <c r="AA24" s="2" t="n">
        <v>0.07</v>
      </c>
      <c r="AC24" s="2" t="n">
        <v>0.876</v>
      </c>
      <c r="AD24" s="2" t="n">
        <v>0.139</v>
      </c>
      <c r="AE24" s="2" t="n">
        <v>0.003</v>
      </c>
      <c r="AF24" s="2" t="n">
        <v>0.109</v>
      </c>
      <c r="AG24" s="2" t="n">
        <v>0.072</v>
      </c>
      <c r="AH24" s="2" t="n">
        <v>-0.031</v>
      </c>
      <c r="AI24" s="2" t="n">
        <v>0.108</v>
      </c>
      <c r="AK24" s="2" t="n">
        <v>0.171</v>
      </c>
      <c r="AL24" s="2" t="n">
        <v>0.874</v>
      </c>
      <c r="AM24" s="2" t="n">
        <v>0.03</v>
      </c>
      <c r="AN24" s="2" t="n">
        <v>0.109</v>
      </c>
      <c r="AO24" s="2" t="n">
        <v>0.084</v>
      </c>
      <c r="AP24" s="2" t="n">
        <v>-0.019</v>
      </c>
      <c r="AQ24" s="2" t="n">
        <v>0.011</v>
      </c>
      <c r="AR24" s="2" t="n">
        <v>-0.147</v>
      </c>
      <c r="AT24" s="2" t="n">
        <v>0.874</v>
      </c>
      <c r="AU24" s="2" t="n">
        <v>0.121</v>
      </c>
      <c r="AV24" s="2" t="n">
        <v>-0.001</v>
      </c>
      <c r="AW24" s="2" t="n">
        <v>0.093</v>
      </c>
      <c r="AX24" s="2" t="n">
        <v>-0.017</v>
      </c>
      <c r="AY24" s="2" t="n">
        <v>-0.017</v>
      </c>
      <c r="AZ24" s="2" t="n">
        <v>0.001</v>
      </c>
      <c r="BA24" s="2" t="n">
        <v>0.092</v>
      </c>
      <c r="BB24" s="2" t="n">
        <v>0.164</v>
      </c>
      <c r="BD24" s="2" t="n">
        <v>0.872</v>
      </c>
      <c r="BE24" s="2" t="n">
        <v>0.105</v>
      </c>
      <c r="BF24" s="2" t="n">
        <v>0.086</v>
      </c>
      <c r="BG24" s="2" t="n">
        <v>-0.006</v>
      </c>
      <c r="BH24" s="2" t="n">
        <v>0.124</v>
      </c>
      <c r="BI24" s="2" t="n">
        <v>0.013</v>
      </c>
      <c r="BJ24" s="2" t="n">
        <v>-0.008</v>
      </c>
      <c r="BK24" s="2" t="n">
        <v>-0.004</v>
      </c>
      <c r="BL24" s="2" t="n">
        <v>-0.136</v>
      </c>
      <c r="BM24" s="2" t="n">
        <v>0.047</v>
      </c>
    </row>
    <row r="25" customFormat="false" ht="12" hidden="false" customHeight="false" outlineLevel="0" collapsed="false">
      <c r="A25" s="2" t="s">
        <v>70</v>
      </c>
      <c r="B25" s="2" t="s">
        <v>56</v>
      </c>
      <c r="C25" s="2" t="s">
        <v>71</v>
      </c>
      <c r="D25" s="2" t="n">
        <v>0.826</v>
      </c>
      <c r="E25" s="2" t="n">
        <v>0.227</v>
      </c>
      <c r="G25" s="2" t="n">
        <v>0.832</v>
      </c>
      <c r="H25" s="2" t="n">
        <v>0.205</v>
      </c>
      <c r="I25" s="2" t="n">
        <v>0.206</v>
      </c>
      <c r="K25" s="2" t="n">
        <v>0.842</v>
      </c>
      <c r="L25" s="2" t="n">
        <v>0.05</v>
      </c>
      <c r="M25" s="2" t="n">
        <v>0.203</v>
      </c>
      <c r="N25" s="2" t="n">
        <v>0.004</v>
      </c>
      <c r="P25" s="2" t="n">
        <v>0.841</v>
      </c>
      <c r="Q25" s="2" t="n">
        <v>0.041</v>
      </c>
      <c r="R25" s="2" t="n">
        <v>0.211</v>
      </c>
      <c r="S25" s="2" t="n">
        <v>0.069</v>
      </c>
      <c r="T25" s="2" t="n">
        <v>0.077</v>
      </c>
      <c r="V25" s="2" t="n">
        <v>0.839</v>
      </c>
      <c r="W25" s="2" t="n">
        <v>0.024</v>
      </c>
      <c r="X25" s="2" t="n">
        <v>0.136</v>
      </c>
      <c r="Y25" s="2" t="n">
        <v>0.22</v>
      </c>
      <c r="Z25" s="2" t="n">
        <v>-0.132</v>
      </c>
      <c r="AA25" s="2" t="n">
        <v>0.09</v>
      </c>
      <c r="AC25" s="2" t="n">
        <v>0.833</v>
      </c>
      <c r="AD25" s="2" t="n">
        <v>-0.012</v>
      </c>
      <c r="AE25" s="2" t="n">
        <v>0.057</v>
      </c>
      <c r="AF25" s="2" t="n">
        <v>0.131</v>
      </c>
      <c r="AG25" s="2" t="n">
        <v>0.212</v>
      </c>
      <c r="AH25" s="2" t="n">
        <v>0.22</v>
      </c>
      <c r="AI25" s="2" t="n">
        <v>0.015</v>
      </c>
      <c r="AK25" s="2" t="n">
        <v>0.066</v>
      </c>
      <c r="AL25" s="2" t="n">
        <v>0.841</v>
      </c>
      <c r="AM25" s="2" t="n">
        <v>0.007</v>
      </c>
      <c r="AN25" s="2" t="n">
        <v>0.136</v>
      </c>
      <c r="AO25" s="2" t="n">
        <v>0.205</v>
      </c>
      <c r="AP25" s="2" t="n">
        <v>0.197</v>
      </c>
      <c r="AQ25" s="2" t="n">
        <v>0.072</v>
      </c>
      <c r="AR25" s="2" t="n">
        <v>0.086</v>
      </c>
      <c r="AT25" s="2" t="n">
        <v>0.824</v>
      </c>
      <c r="AU25" s="2" t="n">
        <v>0.12</v>
      </c>
      <c r="AV25" s="2" t="n">
        <v>-0.019</v>
      </c>
      <c r="AW25" s="2" t="n">
        <v>0.215</v>
      </c>
      <c r="AX25" s="2" t="n">
        <v>0.093</v>
      </c>
      <c r="AY25" s="2" t="n">
        <v>0.076</v>
      </c>
      <c r="AZ25" s="2" t="n">
        <v>-0.237</v>
      </c>
      <c r="BA25" s="2" t="n">
        <v>0.132</v>
      </c>
      <c r="BB25" s="2" t="n">
        <v>-0.027</v>
      </c>
      <c r="BD25" s="2" t="n">
        <v>0.832</v>
      </c>
      <c r="BE25" s="2" t="n">
        <v>0.132</v>
      </c>
      <c r="BF25" s="2" t="n">
        <v>0.111</v>
      </c>
      <c r="BG25" s="2" t="n">
        <v>-0.024</v>
      </c>
      <c r="BH25" s="2" t="n">
        <v>0.219</v>
      </c>
      <c r="BI25" s="2" t="n">
        <v>-0.171</v>
      </c>
      <c r="BJ25" s="2" t="n">
        <v>0.222</v>
      </c>
      <c r="BK25" s="2" t="n">
        <v>0.103</v>
      </c>
      <c r="BL25" s="2" t="n">
        <v>0.071</v>
      </c>
      <c r="BM25" s="2" t="n">
        <v>-0.006</v>
      </c>
    </row>
    <row r="26" customFormat="false" ht="12" hidden="false" customHeight="false" outlineLevel="0" collapsed="false">
      <c r="A26" s="2" t="s">
        <v>72</v>
      </c>
      <c r="B26" s="2" t="s">
        <v>56</v>
      </c>
      <c r="C26" s="2" t="s">
        <v>73</v>
      </c>
      <c r="D26" s="2" t="n">
        <v>0.501</v>
      </c>
      <c r="E26" s="2" t="n">
        <v>0.184</v>
      </c>
      <c r="G26" s="2" t="n">
        <v>0.509</v>
      </c>
      <c r="H26" s="2" t="n">
        <v>0.413</v>
      </c>
      <c r="I26" s="2" t="n">
        <v>0.069</v>
      </c>
      <c r="K26" s="2" t="n">
        <v>0.53</v>
      </c>
      <c r="L26" s="2" t="n">
        <v>0.33</v>
      </c>
      <c r="M26" s="2" t="n">
        <v>0.072</v>
      </c>
      <c r="N26" s="2" t="n">
        <v>0.096</v>
      </c>
      <c r="P26" s="2" t="n">
        <v>0.521</v>
      </c>
      <c r="Q26" s="2" t="n">
        <v>0.369</v>
      </c>
      <c r="R26" s="2" t="n">
        <v>0.075</v>
      </c>
      <c r="S26" s="2" t="n">
        <v>-0.054</v>
      </c>
      <c r="T26" s="2" t="n">
        <v>0.092</v>
      </c>
      <c r="V26" s="2" t="n">
        <v>0.496</v>
      </c>
      <c r="W26" s="2" t="n">
        <v>0.429</v>
      </c>
      <c r="X26" s="2" t="n">
        <v>0.063</v>
      </c>
      <c r="Y26" s="2" t="n">
        <v>0.084</v>
      </c>
      <c r="Z26" s="2" t="n">
        <v>0.081</v>
      </c>
      <c r="AA26" s="2" t="n">
        <v>0.009</v>
      </c>
      <c r="AC26" s="2" t="n">
        <v>0.498</v>
      </c>
      <c r="AD26" s="2" t="n">
        <v>-0.065</v>
      </c>
      <c r="AE26" s="2" t="n">
        <v>0.307</v>
      </c>
      <c r="AF26" s="2" t="n">
        <v>0.011</v>
      </c>
      <c r="AG26" s="2" t="n">
        <v>0.068</v>
      </c>
      <c r="AH26" s="2" t="n">
        <v>0.209</v>
      </c>
      <c r="AI26" s="2" t="n">
        <v>0.496</v>
      </c>
      <c r="AK26" s="2" t="n">
        <v>0.098</v>
      </c>
      <c r="AL26" s="2" t="n">
        <v>0.482</v>
      </c>
      <c r="AM26" s="2" t="n">
        <v>0.22</v>
      </c>
      <c r="AN26" s="2" t="n">
        <v>0.024</v>
      </c>
      <c r="AO26" s="2" t="n">
        <v>0.082</v>
      </c>
      <c r="AP26" s="2" t="n">
        <v>0.123</v>
      </c>
      <c r="AQ26" s="2" t="n">
        <v>0.575</v>
      </c>
      <c r="AR26" s="2" t="n">
        <v>-0.141</v>
      </c>
      <c r="AT26" s="2" t="n">
        <v>0.49</v>
      </c>
      <c r="AU26" s="2" t="n">
        <v>0.131</v>
      </c>
      <c r="AV26" s="2" t="n">
        <v>0.114</v>
      </c>
      <c r="AW26" s="2" t="n">
        <v>0.069</v>
      </c>
      <c r="AX26" s="2" t="n">
        <v>0.196</v>
      </c>
      <c r="AY26" s="2" t="n">
        <v>0.556</v>
      </c>
      <c r="AZ26" s="2" t="n">
        <v>0.068</v>
      </c>
      <c r="BA26" s="2" t="n">
        <v>0.009</v>
      </c>
      <c r="BB26" s="2" t="n">
        <v>0.232</v>
      </c>
      <c r="BD26" s="2" t="n">
        <v>0.488</v>
      </c>
      <c r="BE26" s="2" t="n">
        <v>0.138</v>
      </c>
      <c r="BF26" s="2" t="n">
        <v>-0.032</v>
      </c>
      <c r="BG26" s="2" t="n">
        <v>0.135</v>
      </c>
      <c r="BH26" s="2" t="n">
        <v>0.118</v>
      </c>
      <c r="BI26" s="2" t="n">
        <v>0.145</v>
      </c>
      <c r="BJ26" s="2" t="n">
        <v>0.167</v>
      </c>
      <c r="BK26" s="2" t="n">
        <v>0.532</v>
      </c>
      <c r="BL26" s="2" t="n">
        <v>-0.26</v>
      </c>
      <c r="BM26" s="2" t="n">
        <v>-0.022</v>
      </c>
    </row>
    <row r="27" customFormat="false" ht="12" hidden="false" customHeight="false" outlineLevel="0" collapsed="false">
      <c r="A27" s="2" t="s">
        <v>74</v>
      </c>
      <c r="B27" s="2" t="s">
        <v>66</v>
      </c>
      <c r="C27" s="2" t="s">
        <v>75</v>
      </c>
      <c r="D27" s="2" t="n">
        <v>-0.126</v>
      </c>
      <c r="E27" s="2" t="n">
        <v>0.419</v>
      </c>
      <c r="G27" s="2" t="n">
        <v>-0.05</v>
      </c>
      <c r="H27" s="2" t="n">
        <v>0.78</v>
      </c>
      <c r="I27" s="2" t="n">
        <v>0.082</v>
      </c>
      <c r="K27" s="2" t="n">
        <v>-0.015</v>
      </c>
      <c r="L27" s="2" t="n">
        <v>0.802</v>
      </c>
      <c r="M27" s="2" t="n">
        <v>0.113</v>
      </c>
      <c r="N27" s="2" t="n">
        <v>0.102</v>
      </c>
      <c r="P27" s="2" t="n">
        <v>-0.024</v>
      </c>
      <c r="Q27" s="2" t="n">
        <v>0.757</v>
      </c>
      <c r="R27" s="2" t="n">
        <v>0.067</v>
      </c>
      <c r="S27" s="2" t="n">
        <v>0.318</v>
      </c>
      <c r="T27" s="2" t="n">
        <v>0.137</v>
      </c>
      <c r="V27" s="2" t="n">
        <v>-0.077</v>
      </c>
      <c r="W27" s="2" t="n">
        <v>0.732</v>
      </c>
      <c r="X27" s="2" t="n">
        <v>0.04</v>
      </c>
      <c r="Y27" s="2" t="n">
        <v>0.098</v>
      </c>
      <c r="Z27" s="2" t="n">
        <v>-0.074</v>
      </c>
      <c r="AA27" s="2" t="n">
        <v>0.448</v>
      </c>
      <c r="AC27" s="2" t="n">
        <v>-0.091</v>
      </c>
      <c r="AD27" s="2" t="n">
        <v>0.291</v>
      </c>
      <c r="AE27" s="2" t="n">
        <v>0.764</v>
      </c>
      <c r="AF27" s="2" t="n">
        <v>0.055</v>
      </c>
      <c r="AG27" s="2" t="n">
        <v>0.09</v>
      </c>
      <c r="AH27" s="2" t="n">
        <v>0.205</v>
      </c>
      <c r="AI27" s="2" t="n">
        <v>0.057</v>
      </c>
      <c r="AK27" s="2" t="n">
        <v>0.172</v>
      </c>
      <c r="AL27" s="2" t="n">
        <v>-0.074</v>
      </c>
      <c r="AM27" s="2" t="n">
        <v>0.873</v>
      </c>
      <c r="AN27" s="2" t="n">
        <v>0.07</v>
      </c>
      <c r="AO27" s="2" t="n">
        <v>0.105</v>
      </c>
      <c r="AP27" s="2" t="n">
        <v>0.244</v>
      </c>
      <c r="AQ27" s="2" t="n">
        <v>0.126</v>
      </c>
      <c r="AR27" s="2" t="n">
        <v>-0.002</v>
      </c>
      <c r="AT27" s="2" t="n">
        <v>-0.047</v>
      </c>
      <c r="AU27" s="2" t="n">
        <v>0.175</v>
      </c>
      <c r="AV27" s="2" t="n">
        <v>0.864</v>
      </c>
      <c r="AW27" s="2" t="n">
        <v>0.089</v>
      </c>
      <c r="AX27" s="2" t="n">
        <v>0.351</v>
      </c>
      <c r="AY27" s="2" t="n">
        <v>0.171</v>
      </c>
      <c r="AZ27" s="2" t="n">
        <v>0.068</v>
      </c>
      <c r="BA27" s="2" t="n">
        <v>0.062</v>
      </c>
      <c r="BB27" s="2" t="n">
        <v>0.044</v>
      </c>
      <c r="BD27" s="2" t="n">
        <v>-0.039</v>
      </c>
      <c r="BE27" s="2" t="n">
        <v>0.226</v>
      </c>
      <c r="BF27" s="2" t="n">
        <v>0.019</v>
      </c>
      <c r="BG27" s="2" t="n">
        <v>0.889</v>
      </c>
      <c r="BH27" s="2" t="n">
        <v>0.116</v>
      </c>
      <c r="BI27" s="2" t="n">
        <v>0.134</v>
      </c>
      <c r="BJ27" s="2" t="n">
        <v>0.235</v>
      </c>
      <c r="BK27" s="2" t="n">
        <v>0.08</v>
      </c>
      <c r="BL27" s="2" t="n">
        <v>-0.047</v>
      </c>
      <c r="BM27" s="2" t="n">
        <v>0.037</v>
      </c>
    </row>
    <row r="28" customFormat="false" ht="12" hidden="false" customHeight="false" outlineLevel="0" collapsed="false">
      <c r="A28" s="2" t="s">
        <v>76</v>
      </c>
      <c r="B28" s="2" t="s">
        <v>59</v>
      </c>
      <c r="C28" s="2" t="s">
        <v>77</v>
      </c>
      <c r="D28" s="2" t="n">
        <v>0.722</v>
      </c>
      <c r="E28" s="2" t="n">
        <v>0.189</v>
      </c>
      <c r="G28" s="2" t="n">
        <v>0.727</v>
      </c>
      <c r="H28" s="2" t="n">
        <v>0.038</v>
      </c>
      <c r="I28" s="2" t="n">
        <v>0.219</v>
      </c>
      <c r="K28" s="2" t="n">
        <v>0.728</v>
      </c>
      <c r="L28" s="2" t="n">
        <v>-0.092</v>
      </c>
      <c r="M28" s="2" t="n">
        <v>0.205</v>
      </c>
      <c r="N28" s="2" t="n">
        <v>0.064</v>
      </c>
      <c r="P28" s="2" t="n">
        <v>0.729</v>
      </c>
      <c r="Q28" s="2" t="n">
        <v>-0.084</v>
      </c>
      <c r="R28" s="2" t="n">
        <v>0.221</v>
      </c>
      <c r="S28" s="2" t="n">
        <v>-0.065</v>
      </c>
      <c r="T28" s="2" t="n">
        <v>0.106</v>
      </c>
      <c r="V28" s="2" t="n">
        <v>0.736</v>
      </c>
      <c r="W28" s="2" t="n">
        <v>-0.074</v>
      </c>
      <c r="X28" s="2" t="n">
        <v>0.114</v>
      </c>
      <c r="Y28" s="2" t="n">
        <v>0.217</v>
      </c>
      <c r="Z28" s="2" t="n">
        <v>0.021</v>
      </c>
      <c r="AA28" s="2" t="n">
        <v>0.025</v>
      </c>
      <c r="AC28" s="2" t="n">
        <v>0.733</v>
      </c>
      <c r="AD28" s="2" t="n">
        <v>0.064</v>
      </c>
      <c r="AE28" s="2" t="n">
        <v>-0.038</v>
      </c>
      <c r="AF28" s="2" t="n">
        <v>0.129</v>
      </c>
      <c r="AG28" s="2" t="n">
        <v>0.217</v>
      </c>
      <c r="AH28" s="2" t="n">
        <v>-0.044</v>
      </c>
      <c r="AI28" s="2" t="n">
        <v>-0.069</v>
      </c>
      <c r="AK28" s="2" t="n">
        <v>0.045</v>
      </c>
      <c r="AL28" s="2" t="n">
        <v>0.742</v>
      </c>
      <c r="AM28" s="2" t="n">
        <v>-0.033</v>
      </c>
      <c r="AN28" s="2" t="n">
        <v>0.125</v>
      </c>
      <c r="AO28" s="2" t="n">
        <v>0.215</v>
      </c>
      <c r="AP28" s="2" t="n">
        <v>0</v>
      </c>
      <c r="AQ28" s="2" t="n">
        <v>-0.147</v>
      </c>
      <c r="AR28" s="2" t="n">
        <v>0.002</v>
      </c>
      <c r="AT28" s="2" t="n">
        <v>0.721</v>
      </c>
      <c r="AU28" s="2" t="n">
        <v>0.052</v>
      </c>
      <c r="AV28" s="2" t="n">
        <v>-0.013</v>
      </c>
      <c r="AW28" s="2" t="n">
        <v>0.241</v>
      </c>
      <c r="AX28" s="2" t="n">
        <v>-0.163</v>
      </c>
      <c r="AY28" s="2" t="n">
        <v>-0.136</v>
      </c>
      <c r="AZ28" s="2" t="n">
        <v>-0.204</v>
      </c>
      <c r="BA28" s="2" t="n">
        <v>0.131</v>
      </c>
      <c r="BB28" s="2" t="n">
        <v>0.017</v>
      </c>
      <c r="BD28" s="2" t="n">
        <v>0.73</v>
      </c>
      <c r="BE28" s="2" t="n">
        <v>0.021</v>
      </c>
      <c r="BF28" s="2" t="n">
        <v>0.143</v>
      </c>
      <c r="BG28" s="2" t="n">
        <v>-0.047</v>
      </c>
      <c r="BH28" s="2" t="n">
        <v>0.231</v>
      </c>
      <c r="BI28" s="2" t="n">
        <v>-0.205</v>
      </c>
      <c r="BJ28" s="2" t="n">
        <v>-0.034</v>
      </c>
      <c r="BK28" s="2" t="n">
        <v>-0.084</v>
      </c>
      <c r="BL28" s="2" t="n">
        <v>0.103</v>
      </c>
      <c r="BM28" s="2" t="n">
        <v>0.122</v>
      </c>
    </row>
    <row r="29" customFormat="false" ht="12" hidden="false" customHeight="false" outlineLevel="0" collapsed="false">
      <c r="A29" s="2" t="s">
        <v>78</v>
      </c>
      <c r="B29" s="2" t="s">
        <v>66</v>
      </c>
      <c r="C29" s="2" t="s">
        <v>79</v>
      </c>
      <c r="D29" s="2" t="n">
        <v>-0.298</v>
      </c>
      <c r="E29" s="2" t="n">
        <v>0.511</v>
      </c>
      <c r="G29" s="2" t="n">
        <v>-0.106</v>
      </c>
      <c r="H29" s="2" t="n">
        <v>0.849</v>
      </c>
      <c r="I29" s="2" t="n">
        <v>0.05</v>
      </c>
      <c r="K29" s="2" t="n">
        <v>-0.06</v>
      </c>
      <c r="L29" s="2" t="n">
        <v>0.881</v>
      </c>
      <c r="M29" s="2" t="n">
        <v>0.094</v>
      </c>
      <c r="N29" s="2" t="n">
        <v>0.016</v>
      </c>
      <c r="P29" s="2" t="n">
        <v>-0.08</v>
      </c>
      <c r="Q29" s="2" t="n">
        <v>0.895</v>
      </c>
      <c r="R29" s="2" t="n">
        <v>0.107</v>
      </c>
      <c r="S29" s="2" t="n">
        <v>-0.028</v>
      </c>
      <c r="T29" s="2" t="n">
        <v>0.001</v>
      </c>
      <c r="V29" s="2" t="n">
        <v>-0.127</v>
      </c>
      <c r="W29" s="2" t="n">
        <v>0.864</v>
      </c>
      <c r="X29" s="2" t="n">
        <v>0.076</v>
      </c>
      <c r="Y29" s="2" t="n">
        <v>0.144</v>
      </c>
      <c r="Z29" s="2" t="n">
        <v>-0.3</v>
      </c>
      <c r="AA29" s="2" t="n">
        <v>0.022</v>
      </c>
      <c r="AC29" s="2" t="n">
        <v>-0.125</v>
      </c>
      <c r="AD29" s="2" t="n">
        <v>-0.144</v>
      </c>
      <c r="AE29" s="2" t="n">
        <v>0.905</v>
      </c>
      <c r="AF29" s="2" t="n">
        <v>0.077</v>
      </c>
      <c r="AG29" s="2" t="n">
        <v>0.149</v>
      </c>
      <c r="AH29" s="2" t="n">
        <v>0.091</v>
      </c>
      <c r="AI29" s="2" t="n">
        <v>0.031</v>
      </c>
      <c r="AK29" s="2" t="n">
        <v>-0.299</v>
      </c>
      <c r="AL29" s="2" t="n">
        <v>-0.105</v>
      </c>
      <c r="AM29" s="2" t="n">
        <v>0.805</v>
      </c>
      <c r="AN29" s="2" t="n">
        <v>0.099</v>
      </c>
      <c r="AO29" s="2" t="n">
        <v>0.141</v>
      </c>
      <c r="AP29" s="2" t="n">
        <v>0.079</v>
      </c>
      <c r="AQ29" s="2" t="n">
        <v>0.309</v>
      </c>
      <c r="AR29" s="2" t="n">
        <v>0.207</v>
      </c>
      <c r="AT29" s="2" t="n">
        <v>-0.104</v>
      </c>
      <c r="AU29" s="2" t="n">
        <v>-0.214</v>
      </c>
      <c r="AV29" s="2" t="n">
        <v>0.803</v>
      </c>
      <c r="AW29" s="2" t="n">
        <v>0.122</v>
      </c>
      <c r="AX29" s="2" t="n">
        <v>0.117</v>
      </c>
      <c r="AY29" s="2" t="n">
        <v>0.439</v>
      </c>
      <c r="AZ29" s="2" t="n">
        <v>-0.023</v>
      </c>
      <c r="BA29" s="2" t="n">
        <v>0.112</v>
      </c>
      <c r="BB29" s="2" t="n">
        <v>-0.191</v>
      </c>
      <c r="BD29" s="2" t="n">
        <v>-0.104</v>
      </c>
      <c r="BE29" s="2" t="n">
        <v>-0.14</v>
      </c>
      <c r="BF29" s="2" t="n">
        <v>0.078</v>
      </c>
      <c r="BG29" s="2" t="n">
        <v>0.81</v>
      </c>
      <c r="BH29" s="2" t="n">
        <v>0.088</v>
      </c>
      <c r="BI29" s="2" t="n">
        <v>0.016</v>
      </c>
      <c r="BJ29" s="2" t="n">
        <v>0.11</v>
      </c>
      <c r="BK29" s="2" t="n">
        <v>0.438</v>
      </c>
      <c r="BL29" s="2" t="n">
        <v>0.221</v>
      </c>
      <c r="BM29" s="2" t="n">
        <v>-0.068</v>
      </c>
    </row>
    <row r="30" customFormat="false" ht="12" hidden="false" customHeight="false" outlineLevel="0" collapsed="false">
      <c r="A30" s="2" t="s">
        <v>80</v>
      </c>
      <c r="B30" s="2" t="s">
        <v>56</v>
      </c>
      <c r="C30" s="2" t="s">
        <v>81</v>
      </c>
      <c r="D30" s="2" t="n">
        <v>0.711</v>
      </c>
      <c r="E30" s="2" t="n">
        <v>0.174</v>
      </c>
      <c r="G30" s="2" t="n">
        <v>0.714</v>
      </c>
      <c r="H30" s="2" t="n">
        <v>0.284</v>
      </c>
      <c r="I30" s="2" t="n">
        <v>0.124</v>
      </c>
      <c r="K30" s="2" t="n">
        <v>0.726</v>
      </c>
      <c r="L30" s="2" t="n">
        <v>0.161</v>
      </c>
      <c r="M30" s="2" t="n">
        <v>0.121</v>
      </c>
      <c r="N30" s="2" t="n">
        <v>0.07</v>
      </c>
      <c r="P30" s="2" t="n">
        <v>0.724</v>
      </c>
      <c r="Q30" s="2" t="n">
        <v>0.17</v>
      </c>
      <c r="R30" s="2" t="n">
        <v>0.123</v>
      </c>
      <c r="S30" s="2" t="n">
        <v>0.041</v>
      </c>
      <c r="T30" s="2" t="n">
        <v>0.093</v>
      </c>
      <c r="V30" s="2" t="n">
        <v>0.711</v>
      </c>
      <c r="W30" s="2" t="n">
        <v>0.178</v>
      </c>
      <c r="X30" s="2" t="n">
        <v>0.13</v>
      </c>
      <c r="Y30" s="2" t="n">
        <v>0.135</v>
      </c>
      <c r="Z30" s="2" t="n">
        <v>-0.074</v>
      </c>
      <c r="AA30" s="2" t="n">
        <v>0.073</v>
      </c>
      <c r="AC30" s="2" t="n">
        <v>0.708</v>
      </c>
      <c r="AD30" s="2" t="n">
        <v>-0.051</v>
      </c>
      <c r="AE30" s="2" t="n">
        <v>0.146</v>
      </c>
      <c r="AF30" s="2" t="n">
        <v>0.106</v>
      </c>
      <c r="AG30" s="2" t="n">
        <v>0.12</v>
      </c>
      <c r="AH30" s="2" t="n">
        <v>0.303</v>
      </c>
      <c r="AI30" s="2" t="n">
        <v>0.199</v>
      </c>
      <c r="AK30" s="2" t="n">
        <v>0.096</v>
      </c>
      <c r="AL30" s="2" t="n">
        <v>0.707</v>
      </c>
      <c r="AM30" s="2" t="n">
        <v>0.06</v>
      </c>
      <c r="AN30" s="2" t="n">
        <v>0.114</v>
      </c>
      <c r="AO30" s="2" t="n">
        <v>0.119</v>
      </c>
      <c r="AP30" s="2" t="n">
        <v>0.227</v>
      </c>
      <c r="AQ30" s="2" t="n">
        <v>0.322</v>
      </c>
      <c r="AR30" s="2" t="n">
        <v>0.052</v>
      </c>
      <c r="AT30" s="2" t="n">
        <v>0.684</v>
      </c>
      <c r="AU30" s="2" t="n">
        <v>0.206</v>
      </c>
      <c r="AV30" s="2" t="n">
        <v>0.003</v>
      </c>
      <c r="AW30" s="2" t="n">
        <v>0.13</v>
      </c>
      <c r="AX30" s="2" t="n">
        <v>0.087</v>
      </c>
      <c r="AY30" s="2" t="n">
        <v>0.338</v>
      </c>
      <c r="AZ30" s="2" t="n">
        <v>-0.241</v>
      </c>
      <c r="BA30" s="2" t="n">
        <v>0.118</v>
      </c>
      <c r="BB30" s="2" t="n">
        <v>0.074</v>
      </c>
      <c r="BD30" s="2" t="n">
        <v>0.691</v>
      </c>
      <c r="BE30" s="2" t="n">
        <v>0.218</v>
      </c>
      <c r="BF30" s="2" t="n">
        <v>0.087</v>
      </c>
      <c r="BG30" s="2" t="n">
        <v>-0.004</v>
      </c>
      <c r="BH30" s="2" t="n">
        <v>0.151</v>
      </c>
      <c r="BI30" s="2" t="n">
        <v>-0.162</v>
      </c>
      <c r="BJ30" s="2" t="n">
        <v>0.218</v>
      </c>
      <c r="BK30" s="2" t="n">
        <v>0.365</v>
      </c>
      <c r="BL30" s="2" t="n">
        <v>-0.065</v>
      </c>
      <c r="BM30" s="2" t="n">
        <v>0.027</v>
      </c>
    </row>
    <row r="31" customFormat="false" ht="12" hidden="false" customHeight="false" outlineLevel="0" collapsed="false">
      <c r="A31" s="2" t="s">
        <v>82</v>
      </c>
      <c r="B31" s="2" t="s">
        <v>59</v>
      </c>
      <c r="C31" s="2" t="s">
        <v>83</v>
      </c>
      <c r="D31" s="2" t="n">
        <v>0.859</v>
      </c>
      <c r="E31" s="2" t="n">
        <v>0.071</v>
      </c>
      <c r="G31" s="2" t="n">
        <v>0.842</v>
      </c>
      <c r="H31" s="2" t="n">
        <v>-0.197</v>
      </c>
      <c r="I31" s="2" t="n">
        <v>0.182</v>
      </c>
      <c r="K31" s="2" t="n">
        <v>0.815</v>
      </c>
      <c r="L31" s="2" t="n">
        <v>-0.341</v>
      </c>
      <c r="M31" s="2" t="n">
        <v>0.119</v>
      </c>
      <c r="N31" s="2" t="n">
        <v>0.402</v>
      </c>
      <c r="P31" s="2" t="n">
        <v>0.821</v>
      </c>
      <c r="Q31" s="2" t="n">
        <v>-0.294</v>
      </c>
      <c r="R31" s="2" t="n">
        <v>0.142</v>
      </c>
      <c r="S31" s="2" t="n">
        <v>-0.367</v>
      </c>
      <c r="T31" s="2" t="n">
        <v>0.317</v>
      </c>
      <c r="V31" s="2" t="n">
        <v>0.837</v>
      </c>
      <c r="W31" s="2" t="n">
        <v>-0.17</v>
      </c>
      <c r="X31" s="2" t="n">
        <v>0.157</v>
      </c>
      <c r="Y31" s="2" t="n">
        <v>0.103</v>
      </c>
      <c r="Z31" s="2" t="n">
        <v>0.547</v>
      </c>
      <c r="AA31" s="2" t="n">
        <v>-0.054</v>
      </c>
      <c r="AC31" s="2" t="n">
        <v>0.819</v>
      </c>
      <c r="AD31" s="2" t="n">
        <v>0.345</v>
      </c>
      <c r="AE31" s="2" t="n">
        <v>-0.213</v>
      </c>
      <c r="AF31" s="2" t="n">
        <v>0.195</v>
      </c>
      <c r="AG31" s="2" t="n">
        <v>0.1</v>
      </c>
      <c r="AH31" s="2" t="n">
        <v>-0.461</v>
      </c>
      <c r="AI31" s="2" t="n">
        <v>-0.03</v>
      </c>
      <c r="AK31" s="2" t="n">
        <v>0.244</v>
      </c>
      <c r="AL31" s="2" t="n">
        <v>0.817</v>
      </c>
      <c r="AM31" s="2" t="n">
        <v>-0.101</v>
      </c>
      <c r="AN31" s="2" t="n">
        <v>0.167</v>
      </c>
      <c r="AO31" s="2" t="n">
        <v>0.107</v>
      </c>
      <c r="AP31" s="2" t="n">
        <v>-0.468</v>
      </c>
      <c r="AQ31" s="2" t="n">
        <v>-0.247</v>
      </c>
      <c r="AR31" s="2" t="n">
        <v>-0.126</v>
      </c>
      <c r="AT31" s="2" t="n">
        <v>0.831</v>
      </c>
      <c r="AU31" s="2" t="n">
        <v>0.109</v>
      </c>
      <c r="AV31" s="2" t="n">
        <v>-0.076</v>
      </c>
      <c r="AW31" s="2" t="n">
        <v>0.135</v>
      </c>
      <c r="AX31" s="2" t="n">
        <v>-0.421</v>
      </c>
      <c r="AY31" s="2" t="n">
        <v>-0.343</v>
      </c>
      <c r="AZ31" s="2" t="n">
        <v>0.229</v>
      </c>
      <c r="BA31" s="2" t="n">
        <v>0.166</v>
      </c>
      <c r="BB31" s="2" t="n">
        <v>0.112</v>
      </c>
      <c r="BD31" s="2" t="n">
        <v>0.821</v>
      </c>
      <c r="BE31" s="2" t="n">
        <v>0.144</v>
      </c>
      <c r="BF31" s="2" t="n">
        <v>0.145</v>
      </c>
      <c r="BG31" s="2" t="n">
        <v>-0.086</v>
      </c>
      <c r="BH31" s="2" t="n">
        <v>0.161</v>
      </c>
      <c r="BI31" s="2" t="n">
        <v>0.107</v>
      </c>
      <c r="BJ31" s="2" t="n">
        <v>-0.506</v>
      </c>
      <c r="BK31" s="2" t="n">
        <v>-0.335</v>
      </c>
      <c r="BL31" s="2" t="n">
        <v>-0.09</v>
      </c>
      <c r="BM31" s="2" t="n">
        <v>-0.006</v>
      </c>
    </row>
    <row r="32" customFormat="false" ht="12" hidden="false" customHeight="false" outlineLevel="0" collapsed="false">
      <c r="A32" s="2" t="s">
        <v>84</v>
      </c>
      <c r="B32" s="2" t="s">
        <v>66</v>
      </c>
      <c r="C32" s="2" t="s">
        <v>85</v>
      </c>
      <c r="D32" s="2" t="n">
        <v>0.094</v>
      </c>
      <c r="E32" s="2" t="n">
        <v>0.376</v>
      </c>
      <c r="G32" s="2" t="n">
        <v>0.121</v>
      </c>
      <c r="H32" s="2" t="n">
        <v>0.637</v>
      </c>
      <c r="I32" s="2" t="n">
        <v>0.175</v>
      </c>
      <c r="K32" s="2" t="n">
        <v>0.151</v>
      </c>
      <c r="L32" s="2" t="n">
        <v>0.639</v>
      </c>
      <c r="M32" s="2" t="n">
        <v>0.201</v>
      </c>
      <c r="N32" s="2" t="n">
        <v>0.063</v>
      </c>
      <c r="P32" s="2" t="n">
        <v>0.134</v>
      </c>
      <c r="Q32" s="2" t="n">
        <v>0.647</v>
      </c>
      <c r="R32" s="2" t="n">
        <v>0.189</v>
      </c>
      <c r="S32" s="2" t="n">
        <v>0.064</v>
      </c>
      <c r="T32" s="2" t="n">
        <v>0.109</v>
      </c>
      <c r="V32" s="2" t="n">
        <v>0.084</v>
      </c>
      <c r="W32" s="2" t="n">
        <v>0.689</v>
      </c>
      <c r="X32" s="2" t="n">
        <v>0.08</v>
      </c>
      <c r="Y32" s="2" t="n">
        <v>0.213</v>
      </c>
      <c r="Z32" s="2" t="n">
        <v>0.039</v>
      </c>
      <c r="AA32" s="2" t="n">
        <v>0.133</v>
      </c>
      <c r="AC32" s="2" t="n">
        <v>0.058</v>
      </c>
      <c r="AD32" s="2" t="n">
        <v>-0.029</v>
      </c>
      <c r="AE32" s="2" t="n">
        <v>0.599</v>
      </c>
      <c r="AF32" s="2" t="n">
        <v>0.038</v>
      </c>
      <c r="AG32" s="2" t="n">
        <v>0.206</v>
      </c>
      <c r="AH32" s="2" t="n">
        <v>0.331</v>
      </c>
      <c r="AI32" s="2" t="n">
        <v>0.591</v>
      </c>
      <c r="AK32" s="2" t="n">
        <v>0.117</v>
      </c>
      <c r="AL32" s="2" t="n">
        <v>0.043</v>
      </c>
      <c r="AM32" s="2" t="n">
        <v>0.529</v>
      </c>
      <c r="AN32" s="2" t="n">
        <v>0.061</v>
      </c>
      <c r="AO32" s="2" t="n">
        <v>0.215</v>
      </c>
      <c r="AP32" s="2" t="n">
        <v>0.186</v>
      </c>
      <c r="AQ32" s="2" t="n">
        <v>0.802</v>
      </c>
      <c r="AR32" s="2" t="n">
        <v>-0.035</v>
      </c>
      <c r="AT32" s="2" t="n">
        <v>0.081</v>
      </c>
      <c r="AU32" s="2" t="n">
        <v>0.153</v>
      </c>
      <c r="AV32" s="2" t="n">
        <v>0.4</v>
      </c>
      <c r="AW32" s="2" t="n">
        <v>0.18</v>
      </c>
      <c r="AX32" s="2" t="n">
        <v>0.412</v>
      </c>
      <c r="AY32" s="2" t="n">
        <v>0.777</v>
      </c>
      <c r="AZ32" s="2" t="n">
        <v>0.231</v>
      </c>
      <c r="BA32" s="2" t="n">
        <v>0.047</v>
      </c>
      <c r="BB32" s="2" t="n">
        <v>0.135</v>
      </c>
      <c r="BD32" s="2" t="n">
        <v>0.081</v>
      </c>
      <c r="BE32" s="2" t="n">
        <v>0.176</v>
      </c>
      <c r="BF32" s="2" t="n">
        <v>-0.013</v>
      </c>
      <c r="BG32" s="2" t="n">
        <v>0.435</v>
      </c>
      <c r="BH32" s="2" t="n">
        <v>0.219</v>
      </c>
      <c r="BI32" s="2" t="n">
        <v>0.361</v>
      </c>
      <c r="BJ32" s="2" t="n">
        <v>0.321</v>
      </c>
      <c r="BK32" s="2" t="n">
        <v>0.703</v>
      </c>
      <c r="BL32" s="2" t="n">
        <v>-0.14</v>
      </c>
      <c r="BM32" s="2" t="n">
        <v>-0.044</v>
      </c>
    </row>
    <row r="33" customFormat="false" ht="12" hidden="false" customHeight="false" outlineLevel="0" collapsed="false">
      <c r="A33" s="2" t="s">
        <v>86</v>
      </c>
      <c r="B33" s="2" t="s">
        <v>59</v>
      </c>
      <c r="C33" s="2" t="s">
        <v>87</v>
      </c>
      <c r="D33" s="2" t="n">
        <v>0.725</v>
      </c>
      <c r="E33" s="2" t="n">
        <v>0.138</v>
      </c>
      <c r="G33" s="2" t="n">
        <v>0.725</v>
      </c>
      <c r="H33" s="2" t="n">
        <v>-0.013</v>
      </c>
      <c r="I33" s="2" t="n">
        <v>0.18</v>
      </c>
      <c r="K33" s="2" t="n">
        <v>0.726</v>
      </c>
      <c r="L33" s="2" t="n">
        <v>-0.166</v>
      </c>
      <c r="M33" s="2" t="n">
        <v>0.16</v>
      </c>
      <c r="N33" s="2" t="n">
        <v>0.091</v>
      </c>
      <c r="P33" s="2" t="n">
        <v>0.729</v>
      </c>
      <c r="Q33" s="2" t="n">
        <v>-0.169</v>
      </c>
      <c r="R33" s="2" t="n">
        <v>0.17</v>
      </c>
      <c r="S33" s="2" t="n">
        <v>-0.054</v>
      </c>
      <c r="T33" s="2" t="n">
        <v>0.13</v>
      </c>
      <c r="V33" s="2" t="n">
        <v>0.732</v>
      </c>
      <c r="W33" s="2" t="n">
        <v>-0.075</v>
      </c>
      <c r="X33" s="2" t="n">
        <v>-0.002</v>
      </c>
      <c r="Y33" s="2" t="n">
        <v>0.152</v>
      </c>
      <c r="Z33" s="2" t="n">
        <v>0.305</v>
      </c>
      <c r="AA33" s="2" t="n">
        <v>0.104</v>
      </c>
      <c r="AC33" s="2" t="n">
        <v>0.735</v>
      </c>
      <c r="AD33" s="2" t="n">
        <v>0.254</v>
      </c>
      <c r="AE33" s="2" t="n">
        <v>-0.138</v>
      </c>
      <c r="AF33" s="2" t="n">
        <v>0.003</v>
      </c>
      <c r="AG33" s="2" t="n">
        <v>0.14</v>
      </c>
      <c r="AH33" s="2" t="n">
        <v>-0.119</v>
      </c>
      <c r="AI33" s="2" t="n">
        <v>0.167</v>
      </c>
      <c r="AK33" s="2" t="n">
        <v>0.277</v>
      </c>
      <c r="AL33" s="2" t="n">
        <v>0.728</v>
      </c>
      <c r="AM33" s="2" t="n">
        <v>-0.035</v>
      </c>
      <c r="AN33" s="2" t="n">
        <v>-0.008</v>
      </c>
      <c r="AO33" s="2" t="n">
        <v>0.163</v>
      </c>
      <c r="AP33" s="2" t="n">
        <v>-0.106</v>
      </c>
      <c r="AQ33" s="2" t="n">
        <v>-0.078</v>
      </c>
      <c r="AR33" s="2" t="n">
        <v>-0.277</v>
      </c>
      <c r="AT33" s="2" t="n">
        <v>0.737</v>
      </c>
      <c r="AU33" s="2" t="n">
        <v>0.181</v>
      </c>
      <c r="AV33" s="2" t="n">
        <v>-0.049</v>
      </c>
      <c r="AW33" s="2" t="n">
        <v>0.18</v>
      </c>
      <c r="AX33" s="2" t="n">
        <v>-0.073</v>
      </c>
      <c r="AY33" s="2" t="n">
        <v>-0.151</v>
      </c>
      <c r="AZ33" s="2" t="n">
        <v>0.082</v>
      </c>
      <c r="BA33" s="2" t="n">
        <v>-0.025</v>
      </c>
      <c r="BB33" s="2" t="n">
        <v>0.294</v>
      </c>
      <c r="BD33" s="2" t="n">
        <v>0.739</v>
      </c>
      <c r="BE33" s="2" t="n">
        <v>0.132</v>
      </c>
      <c r="BF33" s="2" t="n">
        <v>-0.031</v>
      </c>
      <c r="BG33" s="2" t="n">
        <v>-0.049</v>
      </c>
      <c r="BH33" s="2" t="n">
        <v>0.231</v>
      </c>
      <c r="BI33" s="2" t="n">
        <v>0.063</v>
      </c>
      <c r="BJ33" s="2" t="n">
        <v>-0.102</v>
      </c>
      <c r="BK33" s="2" t="n">
        <v>-0.17</v>
      </c>
      <c r="BL33" s="2" t="n">
        <v>-0.233</v>
      </c>
      <c r="BM33" s="2" t="n">
        <v>0.114</v>
      </c>
    </row>
    <row r="34" customFormat="false" ht="12" hidden="false" customHeight="false" outlineLevel="0" collapsed="false">
      <c r="A34" s="2" t="s">
        <v>88</v>
      </c>
      <c r="B34" s="2" t="s">
        <v>56</v>
      </c>
      <c r="C34" s="2" t="s">
        <v>89</v>
      </c>
      <c r="D34" s="2" t="n">
        <v>0.846</v>
      </c>
      <c r="E34" s="2" t="n">
        <v>0.254</v>
      </c>
      <c r="G34" s="2" t="n">
        <v>0.85</v>
      </c>
      <c r="H34" s="2" t="n">
        <v>0.202</v>
      </c>
      <c r="I34" s="2" t="n">
        <v>0.244</v>
      </c>
      <c r="K34" s="2" t="n">
        <v>0.855</v>
      </c>
      <c r="L34" s="2" t="n">
        <v>0.051</v>
      </c>
      <c r="M34" s="2" t="n">
        <v>0.234</v>
      </c>
      <c r="N34" s="2" t="n">
        <v>0.072</v>
      </c>
      <c r="P34" s="2" t="n">
        <v>0.854</v>
      </c>
      <c r="Q34" s="2" t="n">
        <v>0.055</v>
      </c>
      <c r="R34" s="2" t="n">
        <v>0.243</v>
      </c>
      <c r="S34" s="2" t="n">
        <v>0.002</v>
      </c>
      <c r="T34" s="2" t="n">
        <v>0.129</v>
      </c>
      <c r="V34" s="2" t="n">
        <v>0.848</v>
      </c>
      <c r="W34" s="2" t="n">
        <v>0.071</v>
      </c>
      <c r="X34" s="2" t="n">
        <v>0.165</v>
      </c>
      <c r="Y34" s="2" t="n">
        <v>0.247</v>
      </c>
      <c r="Z34" s="2" t="n">
        <v>-0.024</v>
      </c>
      <c r="AA34" s="2" t="n">
        <v>0.059</v>
      </c>
      <c r="AC34" s="2" t="n">
        <v>0.848</v>
      </c>
      <c r="AD34" s="2" t="n">
        <v>0.004</v>
      </c>
      <c r="AE34" s="2" t="n">
        <v>0.046</v>
      </c>
      <c r="AF34" s="2" t="n">
        <v>0.154</v>
      </c>
      <c r="AG34" s="2" t="n">
        <v>0.237</v>
      </c>
      <c r="AH34" s="2" t="n">
        <v>0.19</v>
      </c>
      <c r="AI34" s="2" t="n">
        <v>0.152</v>
      </c>
      <c r="AK34" s="2" t="n">
        <v>0.116</v>
      </c>
      <c r="AL34" s="2" t="n">
        <v>0.85</v>
      </c>
      <c r="AM34" s="2" t="n">
        <v>-0.015</v>
      </c>
      <c r="AN34" s="2" t="n">
        <v>0.154</v>
      </c>
      <c r="AO34" s="2" t="n">
        <v>0.232</v>
      </c>
      <c r="AP34" s="2" t="n">
        <v>0.11</v>
      </c>
      <c r="AQ34" s="2" t="n">
        <v>0.208</v>
      </c>
      <c r="AR34" s="2" t="n">
        <v>0.059</v>
      </c>
      <c r="AT34" s="2" t="n">
        <v>0.836</v>
      </c>
      <c r="AU34" s="2" t="n">
        <v>0.175</v>
      </c>
      <c r="AV34" s="2" t="n">
        <v>-0.064</v>
      </c>
      <c r="AW34" s="2" t="n">
        <v>0.245</v>
      </c>
      <c r="AX34" s="2" t="n">
        <v>0.004</v>
      </c>
      <c r="AY34" s="2" t="n">
        <v>0.206</v>
      </c>
      <c r="AZ34" s="2" t="n">
        <v>-0.154</v>
      </c>
      <c r="BA34" s="2" t="n">
        <v>0.155</v>
      </c>
      <c r="BB34" s="2" t="n">
        <v>0.018</v>
      </c>
      <c r="BD34" s="2" t="n">
        <v>0.842</v>
      </c>
      <c r="BE34" s="2" t="n">
        <v>0.152</v>
      </c>
      <c r="BF34" s="2" t="n">
        <v>0.145</v>
      </c>
      <c r="BG34" s="2" t="n">
        <v>-0.093</v>
      </c>
      <c r="BH34" s="2" t="n">
        <v>0.241</v>
      </c>
      <c r="BI34" s="2" t="n">
        <v>-0.088</v>
      </c>
      <c r="BJ34" s="2" t="n">
        <v>0.151</v>
      </c>
      <c r="BK34" s="2" t="n">
        <v>0.25</v>
      </c>
      <c r="BL34" s="2" t="n">
        <v>0.066</v>
      </c>
      <c r="BM34" s="2" t="n">
        <v>0.098</v>
      </c>
    </row>
    <row r="35" customFormat="false" ht="12" hidden="false" customHeight="false" outlineLevel="0" collapsed="false">
      <c r="A35" s="2" t="s">
        <v>90</v>
      </c>
      <c r="B35" s="2" t="s">
        <v>59</v>
      </c>
      <c r="C35" s="2" t="s">
        <v>91</v>
      </c>
      <c r="D35" s="2" t="n">
        <v>0.888</v>
      </c>
      <c r="E35" s="2" t="n">
        <v>0.023</v>
      </c>
      <c r="G35" s="2" t="n">
        <v>0.88</v>
      </c>
      <c r="H35" s="2" t="n">
        <v>-0.051</v>
      </c>
      <c r="I35" s="2" t="n">
        <v>0.065</v>
      </c>
      <c r="K35" s="2" t="n">
        <v>0.874</v>
      </c>
      <c r="L35" s="2" t="n">
        <v>-0.224</v>
      </c>
      <c r="M35" s="2" t="n">
        <v>0.033</v>
      </c>
      <c r="N35" s="2" t="n">
        <v>0.153</v>
      </c>
      <c r="P35" s="2" t="n">
        <v>0.879</v>
      </c>
      <c r="Q35" s="2" t="n">
        <v>-0.209</v>
      </c>
      <c r="R35" s="2" t="n">
        <v>0.046</v>
      </c>
      <c r="S35" s="2" t="n">
        <v>-0.112</v>
      </c>
      <c r="T35" s="2" t="n">
        <v>0.142</v>
      </c>
      <c r="V35" s="2" t="n">
        <v>0.89</v>
      </c>
      <c r="W35" s="2" t="n">
        <v>-0.165</v>
      </c>
      <c r="X35" s="2" t="n">
        <v>0.086</v>
      </c>
      <c r="Y35" s="2" t="n">
        <v>0.03</v>
      </c>
      <c r="Z35" s="2" t="n">
        <v>0.176</v>
      </c>
      <c r="AA35" s="2" t="n">
        <v>0.024</v>
      </c>
      <c r="AC35" s="2" t="n">
        <v>0.882</v>
      </c>
      <c r="AD35" s="2" t="n">
        <v>0.159</v>
      </c>
      <c r="AE35" s="2" t="n">
        <v>-0.116</v>
      </c>
      <c r="AF35" s="2" t="n">
        <v>0.104</v>
      </c>
      <c r="AG35" s="2" t="n">
        <v>0.03</v>
      </c>
      <c r="AH35" s="2" t="n">
        <v>-0.189</v>
      </c>
      <c r="AI35" s="2" t="n">
        <v>-0.157</v>
      </c>
      <c r="AK35" s="2" t="n">
        <v>0.092</v>
      </c>
      <c r="AL35" s="2" t="n">
        <v>0.886</v>
      </c>
      <c r="AM35" s="2" t="n">
        <v>-0.079</v>
      </c>
      <c r="AN35" s="2" t="n">
        <v>0.098</v>
      </c>
      <c r="AO35" s="2" t="n">
        <v>0.03</v>
      </c>
      <c r="AP35" s="2" t="n">
        <v>-0.161</v>
      </c>
      <c r="AQ35" s="2" t="n">
        <v>-0.263</v>
      </c>
      <c r="AR35" s="2" t="n">
        <v>-0.026</v>
      </c>
      <c r="AT35" s="2" t="n">
        <v>0.88</v>
      </c>
      <c r="AU35" s="2" t="n">
        <v>0.023</v>
      </c>
      <c r="AV35" s="2" t="n">
        <v>-0.059</v>
      </c>
      <c r="AW35" s="2" t="n">
        <v>0.044</v>
      </c>
      <c r="AX35" s="2" t="n">
        <v>-0.157</v>
      </c>
      <c r="AY35" s="2" t="n">
        <v>-0.287</v>
      </c>
      <c r="AZ35" s="2" t="n">
        <v>-0.011</v>
      </c>
      <c r="BA35" s="2" t="n">
        <v>0.086</v>
      </c>
      <c r="BB35" s="2" t="n">
        <v>-0.006</v>
      </c>
      <c r="BD35" s="2" t="n">
        <v>0.872</v>
      </c>
      <c r="BE35" s="2" t="n">
        <v>0.032</v>
      </c>
      <c r="BF35" s="2" t="n">
        <v>0.082</v>
      </c>
      <c r="BG35" s="2" t="n">
        <v>-0.07</v>
      </c>
      <c r="BH35" s="2" t="n">
        <v>0.048</v>
      </c>
      <c r="BI35" s="2" t="n">
        <v>-0.054</v>
      </c>
      <c r="BJ35" s="2" t="n">
        <v>-0.15</v>
      </c>
      <c r="BK35" s="2" t="n">
        <v>-0.249</v>
      </c>
      <c r="BL35" s="2" t="n">
        <v>0.018</v>
      </c>
      <c r="BM35" s="2" t="n">
        <v>-0.015</v>
      </c>
    </row>
    <row r="36" customFormat="false" ht="12" hidden="false" customHeight="false" outlineLevel="0" collapsed="false">
      <c r="A36" s="2" t="s">
        <v>92</v>
      </c>
      <c r="B36" s="2" t="s">
        <v>66</v>
      </c>
      <c r="C36" s="2" t="s">
        <v>93</v>
      </c>
      <c r="D36" s="2" t="n">
        <v>-0.6</v>
      </c>
      <c r="E36" s="2" t="n">
        <v>0.301</v>
      </c>
      <c r="G36" s="2" t="n">
        <v>-0.445</v>
      </c>
      <c r="H36" s="2" t="n">
        <v>0.899</v>
      </c>
      <c r="I36" s="2" t="n">
        <v>0.016</v>
      </c>
      <c r="K36" s="2" t="n">
        <v>-0.214</v>
      </c>
      <c r="L36" s="2" t="n">
        <v>0.823</v>
      </c>
      <c r="M36" s="2" t="n">
        <v>0.15</v>
      </c>
      <c r="N36" s="5" t="n">
        <v>-1035</v>
      </c>
      <c r="P36" s="2" t="n">
        <v>-0.22</v>
      </c>
      <c r="Q36" s="2" t="n">
        <v>0.51</v>
      </c>
      <c r="R36" s="2" t="n">
        <v>-0.004</v>
      </c>
      <c r="S36" s="5" t="n">
        <v>1537</v>
      </c>
      <c r="T36" s="2" t="n">
        <v>-0.279</v>
      </c>
      <c r="V36" s="2" t="n">
        <v>-0.17</v>
      </c>
      <c r="W36" s="2" t="n">
        <v>0.188</v>
      </c>
      <c r="X36" s="2" t="n">
        <v>0.039</v>
      </c>
      <c r="Y36" s="2" t="n">
        <v>0.1</v>
      </c>
      <c r="Z36" s="5" t="n">
        <v>-1264</v>
      </c>
      <c r="AA36" s="5" t="n">
        <v>1022</v>
      </c>
      <c r="AC36" s="2" t="n">
        <v>-0.146</v>
      </c>
      <c r="AD36" s="2" t="n">
        <v>-0.217</v>
      </c>
      <c r="AE36" s="2" t="n">
        <v>0.452</v>
      </c>
      <c r="AF36" s="2" t="n">
        <v>-0.067</v>
      </c>
      <c r="AG36" s="2" t="n">
        <v>0.063</v>
      </c>
      <c r="AH36" s="5" t="n">
        <v>1911</v>
      </c>
      <c r="AI36" s="2" t="n">
        <v>0.069</v>
      </c>
      <c r="AK36" s="2" t="n">
        <v>0.173</v>
      </c>
      <c r="AL36" s="2" t="n">
        <v>-0.126</v>
      </c>
      <c r="AM36" s="2" t="n">
        <v>0.401</v>
      </c>
      <c r="AN36" s="2" t="n">
        <v>0.052</v>
      </c>
      <c r="AO36" s="2" t="n">
        <v>0.049</v>
      </c>
      <c r="AP36" s="5" t="n">
        <v>1917</v>
      </c>
      <c r="AQ36" s="2" t="n">
        <v>0.337</v>
      </c>
      <c r="AR36" s="2" t="n">
        <v>0.101</v>
      </c>
      <c r="AT36" s="2" t="n">
        <v>-0.149</v>
      </c>
      <c r="AU36" s="2" t="n">
        <v>0.279</v>
      </c>
      <c r="AV36" s="2" t="n">
        <v>0.265</v>
      </c>
      <c r="AW36" s="2" t="n">
        <v>-0.012</v>
      </c>
      <c r="AX36" s="5" t="n">
        <v>1577</v>
      </c>
      <c r="AY36" s="2" t="n">
        <v>0.498</v>
      </c>
      <c r="AZ36" s="2" t="n">
        <v>-0.545</v>
      </c>
      <c r="BA36" s="2" t="n">
        <v>-0.028</v>
      </c>
      <c r="BB36" s="2" t="n">
        <v>-0.083</v>
      </c>
      <c r="BD36" s="2" t="n">
        <v>-0.058</v>
      </c>
      <c r="BE36" s="2" t="n">
        <v>0.222</v>
      </c>
      <c r="BF36" s="2" t="n">
        <v>0.002</v>
      </c>
      <c r="BG36" s="2" t="n">
        <v>0.313</v>
      </c>
      <c r="BH36" s="2" t="n">
        <v>0.01</v>
      </c>
      <c r="BI36" s="2" t="n">
        <v>-0.117</v>
      </c>
      <c r="BJ36" s="5" t="n">
        <v>1796</v>
      </c>
      <c r="BK36" s="2" t="n">
        <v>0.452</v>
      </c>
      <c r="BL36" s="2" t="n">
        <v>0.057</v>
      </c>
      <c r="BM36" s="2" t="n">
        <v>-0.022</v>
      </c>
    </row>
    <row r="37" customFormat="false" ht="12" hidden="false" customHeight="false" outlineLevel="0" collapsed="false">
      <c r="A37" s="2" t="s">
        <v>94</v>
      </c>
      <c r="B37" s="2" t="s">
        <v>33</v>
      </c>
      <c r="C37" s="2" t="s">
        <v>95</v>
      </c>
      <c r="D37" s="2" t="n">
        <v>0.157</v>
      </c>
      <c r="E37" s="2" t="n">
        <v>0.645</v>
      </c>
      <c r="G37" s="2" t="n">
        <v>0.174</v>
      </c>
      <c r="H37" s="2" t="n">
        <v>0.176</v>
      </c>
      <c r="I37" s="2" t="n">
        <v>0.656</v>
      </c>
      <c r="K37" s="2" t="n">
        <v>0.178</v>
      </c>
      <c r="L37" s="2" t="n">
        <v>0.166</v>
      </c>
      <c r="M37" s="2" t="n">
        <v>0.662</v>
      </c>
      <c r="N37" s="2" t="n">
        <v>0.021</v>
      </c>
      <c r="P37" s="2" t="n">
        <v>0.168</v>
      </c>
      <c r="Q37" s="2" t="n">
        <v>0.133</v>
      </c>
      <c r="R37" s="2" t="n">
        <v>0.661</v>
      </c>
      <c r="S37" s="2" t="n">
        <v>-0.008</v>
      </c>
      <c r="T37" s="2" t="n">
        <v>0.223</v>
      </c>
      <c r="V37" s="2" t="n">
        <v>0.158</v>
      </c>
      <c r="W37" s="2" t="n">
        <v>0.146</v>
      </c>
      <c r="X37" s="2" t="n">
        <v>0.225</v>
      </c>
      <c r="Y37" s="2" t="n">
        <v>0.663</v>
      </c>
      <c r="Z37" s="2" t="n">
        <v>0.071</v>
      </c>
      <c r="AA37" s="2" t="n">
        <v>0.112</v>
      </c>
      <c r="AC37" s="2" t="n">
        <v>0.143</v>
      </c>
      <c r="AD37" s="2" t="n">
        <v>0.102</v>
      </c>
      <c r="AE37" s="2" t="n">
        <v>0.09</v>
      </c>
      <c r="AF37" s="2" t="n">
        <v>0.225</v>
      </c>
      <c r="AG37" s="2" t="n">
        <v>0.663</v>
      </c>
      <c r="AH37" s="2" t="n">
        <v>0.093</v>
      </c>
      <c r="AI37" s="2" t="n">
        <v>0.299</v>
      </c>
      <c r="AK37" s="2" t="n">
        <v>0.156</v>
      </c>
      <c r="AL37" s="2" t="n">
        <v>0.149</v>
      </c>
      <c r="AM37" s="2" t="n">
        <v>0.144</v>
      </c>
      <c r="AN37" s="2" t="n">
        <v>0.217</v>
      </c>
      <c r="AO37" s="2" t="n">
        <v>0.67</v>
      </c>
      <c r="AP37" s="2" t="n">
        <v>0.087</v>
      </c>
      <c r="AQ37" s="2" t="n">
        <v>0.189</v>
      </c>
      <c r="AR37" s="2" t="n">
        <v>-0.082</v>
      </c>
      <c r="AT37" s="2" t="n">
        <v>0.185</v>
      </c>
      <c r="AU37" s="2" t="n">
        <v>0.082</v>
      </c>
      <c r="AV37" s="2" t="n">
        <v>0.09</v>
      </c>
      <c r="AW37" s="2" t="n">
        <v>0.662</v>
      </c>
      <c r="AX37" s="2" t="n">
        <v>0.197</v>
      </c>
      <c r="AY37" s="2" t="n">
        <v>0.165</v>
      </c>
      <c r="AZ37" s="2" t="n">
        <v>0.137</v>
      </c>
      <c r="BA37" s="2" t="n">
        <v>0.208</v>
      </c>
      <c r="BB37" s="2" t="n">
        <v>0.069</v>
      </c>
      <c r="BD37" s="2" t="n">
        <v>0.198</v>
      </c>
      <c r="BE37" s="2" t="n">
        <v>0.103</v>
      </c>
      <c r="BF37" s="2" t="n">
        <v>0.157</v>
      </c>
      <c r="BG37" s="2" t="n">
        <v>0.112</v>
      </c>
      <c r="BH37" s="2" t="n">
        <v>0.683</v>
      </c>
      <c r="BI37" s="2" t="n">
        <v>0.179</v>
      </c>
      <c r="BJ37" s="2" t="n">
        <v>0.097</v>
      </c>
      <c r="BK37" s="2" t="n">
        <v>0.115</v>
      </c>
      <c r="BL37" s="2" t="n">
        <v>0.106</v>
      </c>
      <c r="BM37" s="2" t="n">
        <v>-0.027</v>
      </c>
    </row>
    <row r="38" customFormat="false" ht="12" hidden="false" customHeight="false" outlineLevel="0" collapsed="false">
      <c r="A38" s="2" t="s">
        <v>96</v>
      </c>
      <c r="B38" s="2" t="s">
        <v>18</v>
      </c>
      <c r="C38" s="2" t="s">
        <v>97</v>
      </c>
      <c r="D38" s="2" t="n">
        <v>0.046</v>
      </c>
      <c r="E38" s="2" t="n">
        <v>0.529</v>
      </c>
      <c r="G38" s="2" t="n">
        <v>0.049</v>
      </c>
      <c r="H38" s="2" t="n">
        <v>-0.003</v>
      </c>
      <c r="I38" s="2" t="n">
        <v>0.58</v>
      </c>
      <c r="K38" s="2" t="n">
        <v>0.045</v>
      </c>
      <c r="L38" s="2" t="n">
        <v>0.011</v>
      </c>
      <c r="M38" s="2" t="n">
        <v>0.584</v>
      </c>
      <c r="N38" s="2" t="n">
        <v>-0.015</v>
      </c>
      <c r="P38" s="2" t="n">
        <v>0.037</v>
      </c>
      <c r="Q38" s="2" t="n">
        <v>-0.012</v>
      </c>
      <c r="R38" s="2" t="n">
        <v>0.59</v>
      </c>
      <c r="S38" s="2" t="n">
        <v>-0.05</v>
      </c>
      <c r="T38" s="2" t="n">
        <v>0.159</v>
      </c>
      <c r="V38" s="2" t="n">
        <v>0.034</v>
      </c>
      <c r="W38" s="2" t="n">
        <v>0.027</v>
      </c>
      <c r="X38" s="2" t="n">
        <v>0.125</v>
      </c>
      <c r="Y38" s="2" t="n">
        <v>0.585</v>
      </c>
      <c r="Z38" s="2" t="n">
        <v>0.18</v>
      </c>
      <c r="AA38" s="2" t="n">
        <v>0.048</v>
      </c>
      <c r="AC38" s="2" t="n">
        <v>0.021</v>
      </c>
      <c r="AD38" s="2" t="n">
        <v>0.123</v>
      </c>
      <c r="AE38" s="2" t="n">
        <v>-0.056</v>
      </c>
      <c r="AF38" s="2" t="n">
        <v>0.126</v>
      </c>
      <c r="AG38" s="2" t="n">
        <v>0.585</v>
      </c>
      <c r="AH38" s="2" t="n">
        <v>-0.02</v>
      </c>
      <c r="AI38" s="2" t="n">
        <v>0.306</v>
      </c>
      <c r="AK38" s="2" t="n">
        <v>0.172</v>
      </c>
      <c r="AL38" s="2" t="n">
        <v>0.021</v>
      </c>
      <c r="AM38" s="2" t="n">
        <v>0.019</v>
      </c>
      <c r="AN38" s="2" t="n">
        <v>0.111</v>
      </c>
      <c r="AO38" s="2" t="n">
        <v>0.596</v>
      </c>
      <c r="AP38" s="2" t="n">
        <v>-0.03</v>
      </c>
      <c r="AQ38" s="2" t="n">
        <v>0.132</v>
      </c>
      <c r="AR38" s="2" t="n">
        <v>-0.145</v>
      </c>
      <c r="AT38" s="2" t="n">
        <v>0.057</v>
      </c>
      <c r="AU38" s="2" t="n">
        <v>0.08</v>
      </c>
      <c r="AV38" s="2" t="n">
        <v>-0.027</v>
      </c>
      <c r="AW38" s="2" t="n">
        <v>0.592</v>
      </c>
      <c r="AX38" s="2" t="n">
        <v>0.082</v>
      </c>
      <c r="AY38" s="2" t="n">
        <v>0.1</v>
      </c>
      <c r="AZ38" s="2" t="n">
        <v>0.205</v>
      </c>
      <c r="BA38" s="2" t="n">
        <v>0.105</v>
      </c>
      <c r="BB38" s="2" t="n">
        <v>0.113</v>
      </c>
      <c r="BD38" s="2" t="n">
        <v>0.067</v>
      </c>
      <c r="BE38" s="2" t="n">
        <v>0.047</v>
      </c>
      <c r="BF38" s="2" t="n">
        <v>0.083</v>
      </c>
      <c r="BG38" s="2" t="n">
        <v>-0.023</v>
      </c>
      <c r="BH38" s="2" t="n">
        <v>0.603</v>
      </c>
      <c r="BI38" s="2" t="n">
        <v>0.225</v>
      </c>
      <c r="BJ38" s="2" t="n">
        <v>-0.019</v>
      </c>
      <c r="BK38" s="2" t="n">
        <v>0.061</v>
      </c>
      <c r="BL38" s="2" t="n">
        <v>0.084</v>
      </c>
      <c r="BM38" s="2" t="n">
        <v>0.069</v>
      </c>
    </row>
    <row r="39" customFormat="false" ht="12" hidden="false" customHeight="false" outlineLevel="0" collapsed="false">
      <c r="A39" s="2" t="s">
        <v>98</v>
      </c>
      <c r="B39" s="2" t="s">
        <v>18</v>
      </c>
      <c r="C39" s="2" t="s">
        <v>99</v>
      </c>
      <c r="D39" s="2" t="n">
        <v>0.116</v>
      </c>
      <c r="E39" s="2" t="n">
        <v>0.652</v>
      </c>
      <c r="G39" s="2" t="n">
        <v>0.128</v>
      </c>
      <c r="H39" s="2" t="n">
        <v>0.072</v>
      </c>
      <c r="I39" s="2" t="n">
        <v>0.686</v>
      </c>
      <c r="K39" s="2" t="n">
        <v>0.136</v>
      </c>
      <c r="L39" s="2" t="n">
        <v>0.079</v>
      </c>
      <c r="M39" s="2" t="n">
        <v>0.693</v>
      </c>
      <c r="N39" s="2" t="n">
        <v>-0.083</v>
      </c>
      <c r="P39" s="2" t="n">
        <v>0.128</v>
      </c>
      <c r="Q39" s="2" t="n">
        <v>0.044</v>
      </c>
      <c r="R39" s="2" t="n">
        <v>0.706</v>
      </c>
      <c r="S39" s="2" t="n">
        <v>0.034</v>
      </c>
      <c r="T39" s="2" t="n">
        <v>0.107</v>
      </c>
      <c r="V39" s="2" t="n">
        <v>0.126</v>
      </c>
      <c r="W39" s="2" t="n">
        <v>0.049</v>
      </c>
      <c r="X39" s="2" t="n">
        <v>0.093</v>
      </c>
      <c r="Y39" s="2" t="n">
        <v>0.707</v>
      </c>
      <c r="Z39" s="2" t="n">
        <v>0.052</v>
      </c>
      <c r="AA39" s="2" t="n">
        <v>0.122</v>
      </c>
      <c r="AC39" s="2" t="n">
        <v>0.107</v>
      </c>
      <c r="AD39" s="2" t="n">
        <v>0.171</v>
      </c>
      <c r="AE39" s="2" t="n">
        <v>0.042</v>
      </c>
      <c r="AF39" s="2" t="n">
        <v>0.12</v>
      </c>
      <c r="AG39" s="2" t="n">
        <v>0.708</v>
      </c>
      <c r="AH39" s="2" t="n">
        <v>-0.018</v>
      </c>
      <c r="AI39" s="2" t="n">
        <v>0.112</v>
      </c>
      <c r="AK39" s="2" t="n">
        <v>0.141</v>
      </c>
      <c r="AL39" s="2" t="n">
        <v>0.121</v>
      </c>
      <c r="AM39" s="2" t="n">
        <v>0.116</v>
      </c>
      <c r="AN39" s="2" t="n">
        <v>0.102</v>
      </c>
      <c r="AO39" s="2" t="n">
        <v>0.703</v>
      </c>
      <c r="AP39" s="2" t="n">
        <v>-0.03</v>
      </c>
      <c r="AQ39" s="2" t="n">
        <v>0.024</v>
      </c>
      <c r="AR39" s="2" t="n">
        <v>0.052</v>
      </c>
      <c r="AT39" s="2" t="n">
        <v>0.15</v>
      </c>
      <c r="AU39" s="2" t="n">
        <v>0.095</v>
      </c>
      <c r="AV39" s="2" t="n">
        <v>0.095</v>
      </c>
      <c r="AW39" s="2" t="n">
        <v>0.703</v>
      </c>
      <c r="AX39" s="2" t="n">
        <v>0.04</v>
      </c>
      <c r="AY39" s="2" t="n">
        <v>0.03</v>
      </c>
      <c r="AZ39" s="2" t="n">
        <v>0.132</v>
      </c>
      <c r="BA39" s="2" t="n">
        <v>0.106</v>
      </c>
      <c r="BB39" s="2" t="n">
        <v>-0.092</v>
      </c>
      <c r="BD39" s="2" t="n">
        <v>0.164</v>
      </c>
      <c r="BE39" s="2" t="n">
        <v>0.081</v>
      </c>
      <c r="BF39" s="2" t="n">
        <v>0.071</v>
      </c>
      <c r="BG39" s="2" t="n">
        <v>0.079</v>
      </c>
      <c r="BH39" s="2" t="n">
        <v>0.68</v>
      </c>
      <c r="BI39" s="2" t="n">
        <v>0.15</v>
      </c>
      <c r="BJ39" s="2" t="n">
        <v>-0.009</v>
      </c>
      <c r="BK39" s="2" t="n">
        <v>0.014</v>
      </c>
      <c r="BL39" s="2" t="n">
        <v>0.323</v>
      </c>
      <c r="BM39" s="2" t="n">
        <v>0.07</v>
      </c>
    </row>
    <row r="40" customFormat="false" ht="12" hidden="false" customHeight="false" outlineLevel="0" collapsed="false">
      <c r="A40" s="2" t="s">
        <v>100</v>
      </c>
      <c r="B40" s="2" t="s">
        <v>30</v>
      </c>
      <c r="C40" s="2" t="s">
        <v>101</v>
      </c>
      <c r="D40" s="2" t="n">
        <v>-0.045</v>
      </c>
      <c r="E40" s="2" t="n">
        <v>0.443</v>
      </c>
      <c r="G40" s="2" t="n">
        <v>-0.037</v>
      </c>
      <c r="H40" s="2" t="n">
        <v>-0.017</v>
      </c>
      <c r="I40" s="2" t="n">
        <v>0.487</v>
      </c>
      <c r="K40" s="2" t="n">
        <v>-0.039</v>
      </c>
      <c r="L40" s="2" t="n">
        <v>0.013</v>
      </c>
      <c r="M40" s="2" t="n">
        <v>0.496</v>
      </c>
      <c r="N40" s="2" t="n">
        <v>-0.076</v>
      </c>
      <c r="P40" s="2" t="n">
        <v>-0.045</v>
      </c>
      <c r="Q40" s="2" t="n">
        <v>-0.01</v>
      </c>
      <c r="R40" s="2" t="n">
        <v>0.506</v>
      </c>
      <c r="S40" s="2" t="n">
        <v>-0.014</v>
      </c>
      <c r="T40" s="2" t="n">
        <v>0.072</v>
      </c>
      <c r="V40" s="2" t="n">
        <v>-0.045</v>
      </c>
      <c r="W40" s="2" t="n">
        <v>0</v>
      </c>
      <c r="X40" s="2" t="n">
        <v>0.066</v>
      </c>
      <c r="Y40" s="2" t="n">
        <v>0.504</v>
      </c>
      <c r="Z40" s="2" t="n">
        <v>0.066</v>
      </c>
      <c r="AA40" s="2" t="n">
        <v>0.036</v>
      </c>
      <c r="AC40" s="2" t="n">
        <v>-0.058</v>
      </c>
      <c r="AD40" s="2" t="n">
        <v>0.071</v>
      </c>
      <c r="AE40" s="2" t="n">
        <v>-0.039</v>
      </c>
      <c r="AF40" s="2" t="n">
        <v>0.073</v>
      </c>
      <c r="AG40" s="2" t="n">
        <v>0.506</v>
      </c>
      <c r="AH40" s="2" t="n">
        <v>0.008</v>
      </c>
      <c r="AI40" s="2" t="n">
        <v>0.166</v>
      </c>
      <c r="AK40" s="2" t="n">
        <v>0.092</v>
      </c>
      <c r="AL40" s="2" t="n">
        <v>-0.053</v>
      </c>
      <c r="AM40" s="2" t="n">
        <v>0.018</v>
      </c>
      <c r="AN40" s="2" t="n">
        <v>0.063</v>
      </c>
      <c r="AO40" s="2" t="n">
        <v>0.51</v>
      </c>
      <c r="AP40" s="2" t="n">
        <v>0.036</v>
      </c>
      <c r="AQ40" s="2" t="n">
        <v>0.035</v>
      </c>
      <c r="AR40" s="2" t="n">
        <v>-0.07</v>
      </c>
      <c r="AT40" s="2" t="n">
        <v>-0.039</v>
      </c>
      <c r="AU40" s="2" t="n">
        <v>0.057</v>
      </c>
      <c r="AV40" s="2" t="n">
        <v>-0.002</v>
      </c>
      <c r="AW40" s="2" t="n">
        <v>0.514</v>
      </c>
      <c r="AX40" s="2" t="n">
        <v>0.019</v>
      </c>
      <c r="AY40" s="2" t="n">
        <v>0.054</v>
      </c>
      <c r="AZ40" s="2" t="n">
        <v>0.05</v>
      </c>
      <c r="BA40" s="2" t="n">
        <v>0.067</v>
      </c>
      <c r="BB40" s="2" t="n">
        <v>0.041</v>
      </c>
      <c r="BD40" s="2" t="n">
        <v>-0.026</v>
      </c>
      <c r="BE40" s="2" t="n">
        <v>0.023</v>
      </c>
      <c r="BF40" s="2" t="n">
        <v>0.055</v>
      </c>
      <c r="BG40" s="2" t="n">
        <v>-0.012</v>
      </c>
      <c r="BH40" s="2" t="n">
        <v>0.51</v>
      </c>
      <c r="BI40" s="2" t="n">
        <v>0.064</v>
      </c>
      <c r="BJ40" s="2" t="n">
        <v>-0.007</v>
      </c>
      <c r="BK40" s="2" t="n">
        <v>0.046</v>
      </c>
      <c r="BL40" s="2" t="n">
        <v>0.145</v>
      </c>
      <c r="BM40" s="2" t="n">
        <v>0.094</v>
      </c>
    </row>
    <row r="41" customFormat="false" ht="12" hidden="false" customHeight="false" outlineLevel="0" collapsed="false">
      <c r="A41" s="2" t="s">
        <v>102</v>
      </c>
      <c r="B41" s="2" t="s">
        <v>18</v>
      </c>
      <c r="C41" s="2" t="s">
        <v>19</v>
      </c>
      <c r="D41" s="2" t="n">
        <v>0.087</v>
      </c>
      <c r="E41" s="2" t="n">
        <v>0.601</v>
      </c>
      <c r="G41" s="2" t="n">
        <v>0.095</v>
      </c>
      <c r="H41" s="2" t="n">
        <v>0.052</v>
      </c>
      <c r="I41" s="2" t="n">
        <v>0.639</v>
      </c>
      <c r="K41" s="2" t="n">
        <v>0.108</v>
      </c>
      <c r="L41" s="2" t="n">
        <v>0.065</v>
      </c>
      <c r="M41" s="2" t="n">
        <v>0.649</v>
      </c>
      <c r="N41" s="2" t="n">
        <v>-0.145</v>
      </c>
      <c r="P41" s="2" t="n">
        <v>0.105</v>
      </c>
      <c r="Q41" s="2" t="n">
        <v>0.01</v>
      </c>
      <c r="R41" s="2" t="n">
        <v>0.657</v>
      </c>
      <c r="S41" s="2" t="n">
        <v>0.14</v>
      </c>
      <c r="T41" s="2" t="n">
        <v>0.049</v>
      </c>
      <c r="V41" s="2" t="n">
        <v>0.114</v>
      </c>
      <c r="W41" s="2" t="n">
        <v>-0.061</v>
      </c>
      <c r="X41" s="2" t="n">
        <v>0.108</v>
      </c>
      <c r="Y41" s="2" t="n">
        <v>0.667</v>
      </c>
      <c r="Z41" s="2" t="n">
        <v>-0.197</v>
      </c>
      <c r="AA41" s="2" t="n">
        <v>0.163</v>
      </c>
      <c r="AC41" s="2" t="n">
        <v>0.091</v>
      </c>
      <c r="AD41" s="2" t="n">
        <v>0.117</v>
      </c>
      <c r="AE41" s="2" t="n">
        <v>0.036</v>
      </c>
      <c r="AF41" s="2" t="n">
        <v>0.157</v>
      </c>
      <c r="AG41" s="2" t="n">
        <v>0.672</v>
      </c>
      <c r="AH41" s="2" t="n">
        <v>0.047</v>
      </c>
      <c r="AI41" s="2" t="n">
        <v>-0.206</v>
      </c>
      <c r="AK41" s="2" t="n">
        <v>0.029</v>
      </c>
      <c r="AL41" s="2" t="n">
        <v>0.119</v>
      </c>
      <c r="AM41" s="2" t="n">
        <v>0.053</v>
      </c>
      <c r="AN41" s="2" t="n">
        <v>0.139</v>
      </c>
      <c r="AO41" s="2" t="n">
        <v>0.639</v>
      </c>
      <c r="AP41" s="2" t="n">
        <v>-0.005</v>
      </c>
      <c r="AQ41" s="2" t="n">
        <v>-0.09</v>
      </c>
      <c r="AR41" s="2" t="n">
        <v>0.391</v>
      </c>
      <c r="AT41" s="2" t="n">
        <v>0.131</v>
      </c>
      <c r="AU41" s="2" t="n">
        <v>0.066</v>
      </c>
      <c r="AV41" s="2" t="n">
        <v>0.054</v>
      </c>
      <c r="AW41" s="2" t="n">
        <v>0.639</v>
      </c>
      <c r="AX41" s="2" t="n">
        <v>-0.014</v>
      </c>
      <c r="AY41" s="2" t="n">
        <v>-0.022</v>
      </c>
      <c r="AZ41" s="2" t="n">
        <v>0.006</v>
      </c>
      <c r="BA41" s="2" t="n">
        <v>0.157</v>
      </c>
      <c r="BB41" s="2" t="n">
        <v>-0.443</v>
      </c>
      <c r="BD41" s="2" t="n">
        <v>0.143</v>
      </c>
      <c r="BE41" s="2" t="n">
        <v>0.075</v>
      </c>
      <c r="BF41" s="2" t="n">
        <v>0.132</v>
      </c>
      <c r="BG41" s="2" t="n">
        <v>0.002</v>
      </c>
      <c r="BH41" s="2" t="n">
        <v>0.558</v>
      </c>
      <c r="BI41" s="2" t="n">
        <v>0.034</v>
      </c>
      <c r="BJ41" s="2" t="n">
        <v>0.059</v>
      </c>
      <c r="BK41" s="2" t="n">
        <v>0.038</v>
      </c>
      <c r="BL41" s="2" t="n">
        <v>0.663</v>
      </c>
      <c r="BM41" s="2" t="n">
        <v>0.038</v>
      </c>
    </row>
    <row r="42" customFormat="false" ht="12" hidden="false" customHeight="false" outlineLevel="0" collapsed="false">
      <c r="A42" s="2" t="s">
        <v>103</v>
      </c>
      <c r="B42" s="2" t="s">
        <v>18</v>
      </c>
      <c r="C42" s="2" t="s">
        <v>104</v>
      </c>
      <c r="D42" s="2" t="n">
        <v>0.043</v>
      </c>
      <c r="E42" s="2" t="n">
        <v>0.522</v>
      </c>
      <c r="G42" s="2" t="n">
        <v>0.052</v>
      </c>
      <c r="H42" s="2" t="n">
        <v>0.114</v>
      </c>
      <c r="I42" s="2" t="n">
        <v>0.539</v>
      </c>
      <c r="K42" s="2" t="n">
        <v>0.065</v>
      </c>
      <c r="L42" s="2" t="n">
        <v>0.137</v>
      </c>
      <c r="M42" s="2" t="n">
        <v>0.553</v>
      </c>
      <c r="N42" s="2" t="n">
        <v>-0.112</v>
      </c>
      <c r="P42" s="2" t="n">
        <v>0.062</v>
      </c>
      <c r="Q42" s="2" t="n">
        <v>0.074</v>
      </c>
      <c r="R42" s="2" t="n">
        <v>0.552</v>
      </c>
      <c r="S42" s="2" t="n">
        <v>0.181</v>
      </c>
      <c r="T42" s="2" t="n">
        <v>0.06</v>
      </c>
      <c r="V42" s="2" t="n">
        <v>0.061</v>
      </c>
      <c r="W42" s="2" t="n">
        <v>0.033</v>
      </c>
      <c r="X42" s="2" t="n">
        <v>0.071</v>
      </c>
      <c r="Y42" s="2" t="n">
        <v>0.558</v>
      </c>
      <c r="Z42" s="2" t="n">
        <v>-0.113</v>
      </c>
      <c r="AA42" s="2" t="n">
        <v>0.23</v>
      </c>
      <c r="AC42" s="2" t="n">
        <v>0.038</v>
      </c>
      <c r="AD42" s="2" t="n">
        <v>0.198</v>
      </c>
      <c r="AE42" s="2" t="n">
        <v>0.102</v>
      </c>
      <c r="AF42" s="2" t="n">
        <v>0.112</v>
      </c>
      <c r="AG42" s="2" t="n">
        <v>0.558</v>
      </c>
      <c r="AH42" s="2" t="n">
        <v>0.032</v>
      </c>
      <c r="AI42" s="2" t="n">
        <v>-0.12</v>
      </c>
      <c r="AK42" s="2" t="n">
        <v>0.11</v>
      </c>
      <c r="AL42" s="2" t="n">
        <v>0.061</v>
      </c>
      <c r="AM42" s="2" t="n">
        <v>0.142</v>
      </c>
      <c r="AN42" s="2" t="n">
        <v>0.094</v>
      </c>
      <c r="AO42" s="2" t="n">
        <v>0.531</v>
      </c>
      <c r="AP42" s="2" t="n">
        <v>-0.085</v>
      </c>
      <c r="AQ42" s="2" t="n">
        <v>0.017</v>
      </c>
      <c r="AR42" s="2" t="n">
        <v>0.363</v>
      </c>
      <c r="AT42" s="2" t="n">
        <v>0.093</v>
      </c>
      <c r="AU42" s="2" t="n">
        <v>0.123</v>
      </c>
      <c r="AV42" s="2" t="n">
        <v>0.126</v>
      </c>
      <c r="AW42" s="2" t="n">
        <v>0.519</v>
      </c>
      <c r="AX42" s="2" t="n">
        <v>0.052</v>
      </c>
      <c r="AY42" s="2" t="n">
        <v>0.035</v>
      </c>
      <c r="AZ42" s="2" t="n">
        <v>0.181</v>
      </c>
      <c r="BA42" s="2" t="n">
        <v>0.103</v>
      </c>
      <c r="BB42" s="2" t="n">
        <v>-0.405</v>
      </c>
      <c r="BD42" s="2" t="n">
        <v>0.099</v>
      </c>
      <c r="BE42" s="2" t="n">
        <v>0.151</v>
      </c>
      <c r="BF42" s="2" t="n">
        <v>0.06</v>
      </c>
      <c r="BG42" s="2" t="n">
        <v>0.096</v>
      </c>
      <c r="BH42" s="2" t="n">
        <v>0.451</v>
      </c>
      <c r="BI42" s="2" t="n">
        <v>0.204</v>
      </c>
      <c r="BJ42" s="2" t="n">
        <v>0.03</v>
      </c>
      <c r="BK42" s="2" t="n">
        <v>0.046</v>
      </c>
      <c r="BL42" s="2" t="n">
        <v>0.554</v>
      </c>
      <c r="BM42" s="2" t="n">
        <v>-0.002</v>
      </c>
    </row>
    <row r="43" customFormat="false" ht="12" hidden="false" customHeight="false" outlineLevel="0" collapsed="false">
      <c r="A43" s="2" t="s">
        <v>105</v>
      </c>
      <c r="B43" s="2" t="s">
        <v>18</v>
      </c>
      <c r="C43" s="2" t="s">
        <v>106</v>
      </c>
      <c r="D43" s="2" t="n">
        <v>0.154</v>
      </c>
      <c r="E43" s="2" t="n">
        <v>0.641</v>
      </c>
      <c r="G43" s="2" t="n">
        <v>0.169</v>
      </c>
      <c r="H43" s="2" t="n">
        <v>0.196</v>
      </c>
      <c r="I43" s="2" t="n">
        <v>0.643</v>
      </c>
      <c r="K43" s="2" t="n">
        <v>0.181</v>
      </c>
      <c r="L43" s="2" t="n">
        <v>0.202</v>
      </c>
      <c r="M43" s="2" t="n">
        <v>0.653</v>
      </c>
      <c r="N43" s="2" t="n">
        <v>-0.042</v>
      </c>
      <c r="P43" s="2" t="n">
        <v>0.172</v>
      </c>
      <c r="Q43" s="2" t="n">
        <v>0.17</v>
      </c>
      <c r="R43" s="2" t="n">
        <v>0.659</v>
      </c>
      <c r="S43" s="2" t="n">
        <v>0.019</v>
      </c>
      <c r="T43" s="2" t="n">
        <v>0.15</v>
      </c>
      <c r="V43" s="2" t="n">
        <v>0.164</v>
      </c>
      <c r="W43" s="2" t="n">
        <v>0.159</v>
      </c>
      <c r="X43" s="2" t="n">
        <v>0.173</v>
      </c>
      <c r="Y43" s="2" t="n">
        <v>0.665</v>
      </c>
      <c r="Z43" s="2" t="n">
        <v>-0.038</v>
      </c>
      <c r="AA43" s="2" t="n">
        <v>0.122</v>
      </c>
      <c r="AC43" s="2" t="n">
        <v>0.146</v>
      </c>
      <c r="AD43" s="2" t="n">
        <v>0.098</v>
      </c>
      <c r="AE43" s="2" t="n">
        <v>0.162</v>
      </c>
      <c r="AF43" s="2" t="n">
        <v>0.19</v>
      </c>
      <c r="AG43" s="2" t="n">
        <v>0.665</v>
      </c>
      <c r="AH43" s="2" t="n">
        <v>0.068</v>
      </c>
      <c r="AI43" s="2" t="n">
        <v>0.124</v>
      </c>
      <c r="AK43" s="2" t="n">
        <v>0.082</v>
      </c>
      <c r="AL43" s="2" t="n">
        <v>0.162</v>
      </c>
      <c r="AM43" s="2" t="n">
        <v>0.185</v>
      </c>
      <c r="AN43" s="2" t="n">
        <v>0.179</v>
      </c>
      <c r="AO43" s="2" t="n">
        <v>0.656</v>
      </c>
      <c r="AP43" s="2" t="n">
        <v>0.02</v>
      </c>
      <c r="AQ43" s="2" t="n">
        <v>0.143</v>
      </c>
      <c r="AR43" s="2" t="n">
        <v>0.124</v>
      </c>
      <c r="AT43" s="2" t="n">
        <v>0.19</v>
      </c>
      <c r="AU43" s="2" t="n">
        <v>0.059</v>
      </c>
      <c r="AV43" s="2" t="n">
        <v>0.149</v>
      </c>
      <c r="AW43" s="2" t="n">
        <v>0.648</v>
      </c>
      <c r="AX43" s="2" t="n">
        <v>0.117</v>
      </c>
      <c r="AY43" s="2" t="n">
        <v>0.156</v>
      </c>
      <c r="AZ43" s="2" t="n">
        <v>0.108</v>
      </c>
      <c r="BA43" s="2" t="n">
        <v>0.181</v>
      </c>
      <c r="BB43" s="2" t="n">
        <v>-0.142</v>
      </c>
      <c r="BD43" s="2" t="n">
        <v>0.2</v>
      </c>
      <c r="BE43" s="2" t="n">
        <v>0.106</v>
      </c>
      <c r="BF43" s="2" t="n">
        <v>0.115</v>
      </c>
      <c r="BG43" s="2" t="n">
        <v>0.16</v>
      </c>
      <c r="BH43" s="2" t="n">
        <v>0.632</v>
      </c>
      <c r="BI43" s="2" t="n">
        <v>0.136</v>
      </c>
      <c r="BJ43" s="2" t="n">
        <v>-0.001</v>
      </c>
      <c r="BK43" s="2" t="n">
        <v>0.12</v>
      </c>
      <c r="BL43" s="2" t="n">
        <v>0.312</v>
      </c>
      <c r="BM43" s="2" t="n">
        <v>-0.061</v>
      </c>
    </row>
    <row r="44" customFormat="false" ht="12" hidden="false" customHeight="false" outlineLevel="0" collapsed="false">
      <c r="A44" s="2" t="s">
        <v>107</v>
      </c>
      <c r="B44" s="2" t="s">
        <v>18</v>
      </c>
      <c r="C44" s="2" t="s">
        <v>108</v>
      </c>
      <c r="D44" s="2" t="n">
        <v>0.098</v>
      </c>
      <c r="E44" s="2" t="n">
        <v>0.54</v>
      </c>
      <c r="G44" s="2" t="n">
        <v>0.11</v>
      </c>
      <c r="H44" s="2" t="n">
        <v>0.078</v>
      </c>
      <c r="I44" s="2" t="n">
        <v>0.566</v>
      </c>
      <c r="K44" s="2" t="n">
        <v>0.121</v>
      </c>
      <c r="L44" s="2" t="n">
        <v>0.089</v>
      </c>
      <c r="M44" s="2" t="n">
        <v>0.577</v>
      </c>
      <c r="N44" s="2" t="n">
        <v>-0.111</v>
      </c>
      <c r="P44" s="2" t="n">
        <v>0.123</v>
      </c>
      <c r="Q44" s="2" t="n">
        <v>0.004</v>
      </c>
      <c r="R44" s="2" t="n">
        <v>0.574</v>
      </c>
      <c r="S44" s="2" t="n">
        <v>0.25</v>
      </c>
      <c r="T44" s="2" t="n">
        <v>0.07</v>
      </c>
      <c r="V44" s="2" t="n">
        <v>0.123</v>
      </c>
      <c r="W44" s="2" t="n">
        <v>-0.023</v>
      </c>
      <c r="X44" s="2" t="n">
        <v>0.04</v>
      </c>
      <c r="Y44" s="2" t="n">
        <v>0.578</v>
      </c>
      <c r="Z44" s="2" t="n">
        <v>-0.04</v>
      </c>
      <c r="AA44" s="2" t="n">
        <v>0.305</v>
      </c>
      <c r="AC44" s="2" t="n">
        <v>0.098</v>
      </c>
      <c r="AD44" s="2" t="n">
        <v>0.279</v>
      </c>
      <c r="AE44" s="2" t="n">
        <v>0.026</v>
      </c>
      <c r="AF44" s="2" t="n">
        <v>0.078</v>
      </c>
      <c r="AG44" s="2" t="n">
        <v>0.575</v>
      </c>
      <c r="AH44" s="2" t="n">
        <v>0.083</v>
      </c>
      <c r="AI44" s="2" t="n">
        <v>-0.057</v>
      </c>
      <c r="AK44" s="2" t="n">
        <v>0.233</v>
      </c>
      <c r="AL44" s="2" t="n">
        <v>0.119</v>
      </c>
      <c r="AM44" s="2" t="n">
        <v>0.127</v>
      </c>
      <c r="AN44" s="2" t="n">
        <v>0.062</v>
      </c>
      <c r="AO44" s="2" t="n">
        <v>0.56</v>
      </c>
      <c r="AP44" s="2" t="n">
        <v>0.039</v>
      </c>
      <c r="AQ44" s="2" t="n">
        <v>-0.062</v>
      </c>
      <c r="AR44" s="2" t="n">
        <v>0.193</v>
      </c>
      <c r="AT44" s="2" t="n">
        <v>0.141</v>
      </c>
      <c r="AU44" s="2" t="n">
        <v>0.242</v>
      </c>
      <c r="AV44" s="2" t="n">
        <v>0.116</v>
      </c>
      <c r="AW44" s="2" t="n">
        <v>0.563</v>
      </c>
      <c r="AX44" s="2" t="n">
        <v>0.063</v>
      </c>
      <c r="AY44" s="2" t="n">
        <v>-0.041</v>
      </c>
      <c r="AZ44" s="2" t="n">
        <v>0.064</v>
      </c>
      <c r="BA44" s="2" t="n">
        <v>0.069</v>
      </c>
      <c r="BB44" s="2" t="n">
        <v>-0.209</v>
      </c>
      <c r="BD44" s="2" t="n">
        <v>0.156</v>
      </c>
      <c r="BE44" s="2" t="n">
        <v>0.216</v>
      </c>
      <c r="BF44" s="2" t="n">
        <v>0.047</v>
      </c>
      <c r="BG44" s="2" t="n">
        <v>0.076</v>
      </c>
      <c r="BH44" s="2" t="n">
        <v>0.52</v>
      </c>
      <c r="BI44" s="2" t="n">
        <v>0.105</v>
      </c>
      <c r="BJ44" s="2" t="n">
        <v>0.098</v>
      </c>
      <c r="BK44" s="2" t="n">
        <v>-0.03</v>
      </c>
      <c r="BL44" s="2" t="n">
        <v>0.409</v>
      </c>
      <c r="BM44" s="2" t="n">
        <v>0.142</v>
      </c>
    </row>
    <row r="45" customFormat="false" ht="12" hidden="false" customHeight="false" outlineLevel="0" collapsed="false">
      <c r="A45" s="2" t="s">
        <v>109</v>
      </c>
      <c r="B45" s="2" t="s">
        <v>18</v>
      </c>
      <c r="C45" s="2" t="s">
        <v>110</v>
      </c>
      <c r="D45" s="2" t="n">
        <v>0.185</v>
      </c>
      <c r="E45" s="2" t="n">
        <v>0.676</v>
      </c>
      <c r="G45" s="2" t="n">
        <v>0.202</v>
      </c>
      <c r="H45" s="2" t="n">
        <v>0.265</v>
      </c>
      <c r="I45" s="2" t="n">
        <v>0.666</v>
      </c>
      <c r="K45" s="2" t="n">
        <v>0.206</v>
      </c>
      <c r="L45" s="2" t="n">
        <v>0.25</v>
      </c>
      <c r="M45" s="2" t="n">
        <v>0.67</v>
      </c>
      <c r="N45" s="2" t="n">
        <v>0.102</v>
      </c>
      <c r="P45" s="2" t="n">
        <v>0.192</v>
      </c>
      <c r="Q45" s="2" t="n">
        <v>0.226</v>
      </c>
      <c r="R45" s="2" t="n">
        <v>0.664</v>
      </c>
      <c r="S45" s="2" t="n">
        <v>-0.072</v>
      </c>
      <c r="T45" s="2" t="n">
        <v>0.304</v>
      </c>
      <c r="V45" s="2" t="n">
        <v>0.18</v>
      </c>
      <c r="W45" s="2" t="n">
        <v>0.212</v>
      </c>
      <c r="X45" s="2" t="n">
        <v>0.359</v>
      </c>
      <c r="Y45" s="2" t="n">
        <v>0.667</v>
      </c>
      <c r="Z45" s="2" t="n">
        <v>-0.022</v>
      </c>
      <c r="AA45" s="2" t="n">
        <v>0.081</v>
      </c>
      <c r="AC45" s="2" t="n">
        <v>0.166</v>
      </c>
      <c r="AD45" s="2" t="n">
        <v>0.036</v>
      </c>
      <c r="AE45" s="2" t="n">
        <v>0.189</v>
      </c>
      <c r="AF45" s="2" t="n">
        <v>0.362</v>
      </c>
      <c r="AG45" s="2" t="n">
        <v>0.667</v>
      </c>
      <c r="AH45" s="2" t="n">
        <v>0.109</v>
      </c>
      <c r="AI45" s="2" t="n">
        <v>0.226</v>
      </c>
      <c r="AK45" s="2" t="n">
        <v>0.062</v>
      </c>
      <c r="AL45" s="2" t="n">
        <v>0.177</v>
      </c>
      <c r="AM45" s="2" t="n">
        <v>0.183</v>
      </c>
      <c r="AN45" s="2" t="n">
        <v>0.356</v>
      </c>
      <c r="AO45" s="2" t="n">
        <v>0.661</v>
      </c>
      <c r="AP45" s="2" t="n">
        <v>0.053</v>
      </c>
      <c r="AQ45" s="2" t="n">
        <v>0.261</v>
      </c>
      <c r="AR45" s="2" t="n">
        <v>0.082</v>
      </c>
      <c r="AT45" s="2" t="n">
        <v>0.224</v>
      </c>
      <c r="AU45" s="2" t="n">
        <v>-0.017</v>
      </c>
      <c r="AV45" s="2" t="n">
        <v>0.119</v>
      </c>
      <c r="AW45" s="2" t="n">
        <v>0.637</v>
      </c>
      <c r="AX45" s="2" t="n">
        <v>0.284</v>
      </c>
      <c r="AY45" s="2" t="n">
        <v>0.221</v>
      </c>
      <c r="AZ45" s="2" t="n">
        <v>0.2</v>
      </c>
      <c r="BA45" s="2" t="n">
        <v>0.343</v>
      </c>
      <c r="BB45" s="2" t="n">
        <v>-0.104</v>
      </c>
      <c r="BD45" s="2" t="n">
        <v>0.23</v>
      </c>
      <c r="BE45" s="2" t="n">
        <v>0.12</v>
      </c>
      <c r="BF45" s="2" t="n">
        <v>0.237</v>
      </c>
      <c r="BG45" s="2" t="n">
        <v>0.185</v>
      </c>
      <c r="BH45" s="2" t="n">
        <v>0.653</v>
      </c>
      <c r="BI45" s="2" t="n">
        <v>0.238</v>
      </c>
      <c r="BJ45" s="2" t="n">
        <v>0.02</v>
      </c>
      <c r="BK45" s="2" t="n">
        <v>0.131</v>
      </c>
      <c r="BL45" s="2" t="n">
        <v>0.192</v>
      </c>
      <c r="BM45" s="2" t="n">
        <v>-0.291</v>
      </c>
    </row>
    <row r="46" customFormat="false" ht="12" hidden="false" customHeight="false" outlineLevel="0" collapsed="false">
      <c r="A46" s="2" t="s">
        <v>111</v>
      </c>
      <c r="B46" s="2" t="s">
        <v>33</v>
      </c>
      <c r="C46" s="2" t="s">
        <v>112</v>
      </c>
      <c r="D46" s="2" t="n">
        <v>0.264</v>
      </c>
      <c r="E46" s="2" t="n">
        <v>0.343</v>
      </c>
      <c r="G46" s="2" t="n">
        <v>0.271</v>
      </c>
      <c r="H46" s="2" t="n">
        <v>0.043</v>
      </c>
      <c r="I46" s="2" t="n">
        <v>0.373</v>
      </c>
      <c r="K46" s="2" t="n">
        <v>0.27</v>
      </c>
      <c r="L46" s="2" t="n">
        <v>0</v>
      </c>
      <c r="M46" s="2" t="n">
        <v>0.368</v>
      </c>
      <c r="N46" s="2" t="n">
        <v>0.052</v>
      </c>
      <c r="P46" s="2" t="n">
        <v>0.266</v>
      </c>
      <c r="Q46" s="2" t="n">
        <v>-0.017</v>
      </c>
      <c r="R46" s="2" t="n">
        <v>0.37</v>
      </c>
      <c r="S46" s="2" t="n">
        <v>-0.044</v>
      </c>
      <c r="T46" s="2" t="n">
        <v>0.168</v>
      </c>
      <c r="V46" s="2" t="n">
        <v>0.264</v>
      </c>
      <c r="W46" s="2" t="n">
        <v>0.023</v>
      </c>
      <c r="X46" s="2" t="n">
        <v>0.134</v>
      </c>
      <c r="Y46" s="2" t="n">
        <v>0.363</v>
      </c>
      <c r="Z46" s="2" t="n">
        <v>0.16</v>
      </c>
      <c r="AA46" s="2" t="n">
        <v>0.052</v>
      </c>
      <c r="AC46" s="2" t="n">
        <v>0.259</v>
      </c>
      <c r="AD46" s="2" t="n">
        <v>0.105</v>
      </c>
      <c r="AE46" s="2" t="n">
        <v>-0.036</v>
      </c>
      <c r="AF46" s="2" t="n">
        <v>0.13</v>
      </c>
      <c r="AG46" s="2" t="n">
        <v>0.359</v>
      </c>
      <c r="AH46" s="2" t="n">
        <v>-0.005</v>
      </c>
      <c r="AI46" s="2" t="n">
        <v>0.248</v>
      </c>
      <c r="AK46" s="2" t="n">
        <v>0.159</v>
      </c>
      <c r="AL46" s="2" t="n">
        <v>0.257</v>
      </c>
      <c r="AM46" s="2" t="n">
        <v>0.006</v>
      </c>
      <c r="AN46" s="2" t="n">
        <v>0.121</v>
      </c>
      <c r="AO46" s="2" t="n">
        <v>0.368</v>
      </c>
      <c r="AP46" s="2" t="n">
        <v>-0.039</v>
      </c>
      <c r="AQ46" s="2" t="n">
        <v>0.142</v>
      </c>
      <c r="AR46" s="2" t="n">
        <v>-0.115</v>
      </c>
      <c r="AT46" s="2" t="n">
        <v>0.291</v>
      </c>
      <c r="AU46" s="2" t="n">
        <v>0.062</v>
      </c>
      <c r="AV46" s="2" t="n">
        <v>-0.044</v>
      </c>
      <c r="AW46" s="2" t="n">
        <v>0.359</v>
      </c>
      <c r="AX46" s="2" t="n">
        <v>0.121</v>
      </c>
      <c r="AY46" s="2" t="n">
        <v>0.072</v>
      </c>
      <c r="AZ46" s="2" t="n">
        <v>0.216</v>
      </c>
      <c r="BA46" s="2" t="n">
        <v>0.105</v>
      </c>
      <c r="BB46" s="2" t="n">
        <v>0.098</v>
      </c>
      <c r="BD46" s="2" t="n">
        <v>0.294</v>
      </c>
      <c r="BE46" s="2" t="n">
        <v>0.048</v>
      </c>
      <c r="BF46" s="2" t="n">
        <v>0.085</v>
      </c>
      <c r="BG46" s="2" t="n">
        <v>-0.034</v>
      </c>
      <c r="BH46" s="2" t="n">
        <v>0.379</v>
      </c>
      <c r="BI46" s="2" t="n">
        <v>0.243</v>
      </c>
      <c r="BJ46" s="2" t="n">
        <v>0.044</v>
      </c>
      <c r="BK46" s="2" t="n">
        <v>0.04</v>
      </c>
      <c r="BL46" s="2" t="n">
        <v>0.002</v>
      </c>
      <c r="BM46" s="2" t="n">
        <v>-0.005</v>
      </c>
    </row>
    <row r="47" customFormat="false" ht="12" hidden="false" customHeight="false" outlineLevel="0" collapsed="false">
      <c r="A47" s="2" t="s">
        <v>113</v>
      </c>
      <c r="B47" s="2" t="s">
        <v>33</v>
      </c>
      <c r="C47" s="2" t="s">
        <v>114</v>
      </c>
      <c r="D47" s="2" t="n">
        <v>0.046</v>
      </c>
      <c r="E47" s="2" t="n">
        <v>0.292</v>
      </c>
      <c r="G47" s="2" t="n">
        <v>0.052</v>
      </c>
      <c r="H47" s="2" t="n">
        <v>-0.009</v>
      </c>
      <c r="I47" s="2" t="n">
        <v>0.323</v>
      </c>
      <c r="K47" s="2" t="n">
        <v>0.048</v>
      </c>
      <c r="L47" s="2" t="n">
        <v>-0.012</v>
      </c>
      <c r="M47" s="2" t="n">
        <v>0.323</v>
      </c>
      <c r="N47" s="2" t="n">
        <v>0.009</v>
      </c>
      <c r="P47" s="2" t="n">
        <v>0.046</v>
      </c>
      <c r="Q47" s="2" t="n">
        <v>-0.046</v>
      </c>
      <c r="R47" s="2" t="n">
        <v>0.319</v>
      </c>
      <c r="S47" s="2" t="n">
        <v>0.036</v>
      </c>
      <c r="T47" s="2" t="n">
        <v>0.116</v>
      </c>
      <c r="V47" s="2" t="n">
        <v>0.046</v>
      </c>
      <c r="W47" s="2" t="n">
        <v>-0.026</v>
      </c>
      <c r="X47" s="2" t="n">
        <v>0.076</v>
      </c>
      <c r="Y47" s="2" t="n">
        <v>0.313</v>
      </c>
      <c r="Z47" s="2" t="n">
        <v>0.117</v>
      </c>
      <c r="AA47" s="2" t="n">
        <v>0.098</v>
      </c>
      <c r="AC47" s="2" t="n">
        <v>0.036</v>
      </c>
      <c r="AD47" s="2" t="n">
        <v>0.144</v>
      </c>
      <c r="AE47" s="2" t="n">
        <v>-0.062</v>
      </c>
      <c r="AF47" s="2" t="n">
        <v>0.081</v>
      </c>
      <c r="AG47" s="2" t="n">
        <v>0.311</v>
      </c>
      <c r="AH47" s="2" t="n">
        <v>-0.006</v>
      </c>
      <c r="AI47" s="2" t="n">
        <v>0.136</v>
      </c>
      <c r="AK47" s="2" t="n">
        <v>0.165</v>
      </c>
      <c r="AL47" s="2" t="n">
        <v>0.037</v>
      </c>
      <c r="AM47" s="2" t="n">
        <v>0.009</v>
      </c>
      <c r="AN47" s="2" t="n">
        <v>0.072</v>
      </c>
      <c r="AO47" s="2" t="n">
        <v>0.315</v>
      </c>
      <c r="AP47" s="2" t="n">
        <v>-0.026</v>
      </c>
      <c r="AQ47" s="2" t="n">
        <v>0.029</v>
      </c>
      <c r="AR47" s="2" t="n">
        <v>-0.062</v>
      </c>
      <c r="AT47" s="2" t="n">
        <v>0.067</v>
      </c>
      <c r="AU47" s="2" t="n">
        <v>0.097</v>
      </c>
      <c r="AV47" s="2" t="n">
        <v>-0.015</v>
      </c>
      <c r="AW47" s="2" t="n">
        <v>0.311</v>
      </c>
      <c r="AX47" s="2" t="n">
        <v>0.095</v>
      </c>
      <c r="AY47" s="2" t="n">
        <v>-0.019</v>
      </c>
      <c r="AZ47" s="2" t="n">
        <v>0.166</v>
      </c>
      <c r="BA47" s="2" t="n">
        <v>0.063</v>
      </c>
      <c r="BB47" s="2" t="n">
        <v>0.042</v>
      </c>
      <c r="BD47" s="2" t="n">
        <v>0.072</v>
      </c>
      <c r="BE47" s="2" t="n">
        <v>0.061</v>
      </c>
      <c r="BF47" s="2" t="n">
        <v>0.064</v>
      </c>
      <c r="BG47" s="2" t="n">
        <v>-0.024</v>
      </c>
      <c r="BH47" s="2" t="n">
        <v>0.313</v>
      </c>
      <c r="BI47" s="2" t="n">
        <v>0.189</v>
      </c>
      <c r="BJ47" s="2" t="n">
        <v>0.073</v>
      </c>
      <c r="BK47" s="2" t="n">
        <v>-0.036</v>
      </c>
      <c r="BL47" s="2" t="n">
        <v>0.074</v>
      </c>
      <c r="BM47" s="2" t="n">
        <v>0.077</v>
      </c>
    </row>
    <row r="48" customFormat="false" ht="12" hidden="false" customHeight="false" outlineLevel="0" collapsed="false">
      <c r="A48" s="2" t="s">
        <v>115</v>
      </c>
      <c r="B48" s="2" t="s">
        <v>30</v>
      </c>
      <c r="C48" s="2" t="s">
        <v>116</v>
      </c>
      <c r="D48" s="2" t="n">
        <v>0.101</v>
      </c>
      <c r="E48" s="2" t="n">
        <v>0.591</v>
      </c>
      <c r="G48" s="2" t="n">
        <v>0.108</v>
      </c>
      <c r="H48" s="2" t="n">
        <v>0.047</v>
      </c>
      <c r="I48" s="2" t="n">
        <v>0.637</v>
      </c>
      <c r="K48" s="2" t="n">
        <v>0.101</v>
      </c>
      <c r="L48" s="2" t="n">
        <v>0.047</v>
      </c>
      <c r="M48" s="2" t="n">
        <v>0.637</v>
      </c>
      <c r="N48" s="2" t="n">
        <v>0.05</v>
      </c>
      <c r="P48" s="2" t="n">
        <v>0.092</v>
      </c>
      <c r="Q48" s="2" t="n">
        <v>0.018</v>
      </c>
      <c r="R48" s="2" t="n">
        <v>0.639</v>
      </c>
      <c r="S48" s="2" t="n">
        <v>-0.061</v>
      </c>
      <c r="T48" s="2" t="n">
        <v>0.237</v>
      </c>
      <c r="V48" s="2" t="n">
        <v>0.09</v>
      </c>
      <c r="W48" s="2" t="n">
        <v>0.033</v>
      </c>
      <c r="X48" s="2" t="n">
        <v>0.241</v>
      </c>
      <c r="Y48" s="2" t="n">
        <v>0.635</v>
      </c>
      <c r="Z48" s="2" t="n">
        <v>0.112</v>
      </c>
      <c r="AA48" s="2" t="n">
        <v>0.061</v>
      </c>
      <c r="AC48" s="2" t="n">
        <v>0.076</v>
      </c>
      <c r="AD48" s="2" t="n">
        <v>0.109</v>
      </c>
      <c r="AE48" s="2" t="n">
        <v>-0.023</v>
      </c>
      <c r="AF48" s="2" t="n">
        <v>0.248</v>
      </c>
      <c r="AG48" s="2" t="n">
        <v>0.636</v>
      </c>
      <c r="AH48" s="2" t="n">
        <v>0.002</v>
      </c>
      <c r="AI48" s="2" t="n">
        <v>0.243</v>
      </c>
      <c r="AK48" s="2" t="n">
        <v>0.145</v>
      </c>
      <c r="AL48" s="2" t="n">
        <v>0.081</v>
      </c>
      <c r="AM48" s="2" t="n">
        <v>0.032</v>
      </c>
      <c r="AN48" s="2" t="n">
        <v>0.233</v>
      </c>
      <c r="AO48" s="2" t="n">
        <v>0.638</v>
      </c>
      <c r="AP48" s="2" t="n">
        <v>-0.017</v>
      </c>
      <c r="AQ48" s="2" t="n">
        <v>0.134</v>
      </c>
      <c r="AR48" s="2" t="n">
        <v>-0.046</v>
      </c>
      <c r="AT48" s="2" t="n">
        <v>0.11</v>
      </c>
      <c r="AU48" s="2" t="n">
        <v>0.077</v>
      </c>
      <c r="AV48" s="2" t="n">
        <v>-0.015</v>
      </c>
      <c r="AW48" s="2" t="n">
        <v>0.638</v>
      </c>
      <c r="AX48" s="2" t="n">
        <v>0.054</v>
      </c>
      <c r="AY48" s="2" t="n">
        <v>0.128</v>
      </c>
      <c r="AZ48" s="2" t="n">
        <v>0.143</v>
      </c>
      <c r="BA48" s="2" t="n">
        <v>0.235</v>
      </c>
      <c r="BB48" s="2" t="n">
        <v>0.025</v>
      </c>
      <c r="BD48" s="2" t="n">
        <v>0.121</v>
      </c>
      <c r="BE48" s="2" t="n">
        <v>0.066</v>
      </c>
      <c r="BF48" s="2" t="n">
        <v>0.21</v>
      </c>
      <c r="BG48" s="2" t="n">
        <v>-0.023</v>
      </c>
      <c r="BH48" s="2" t="n">
        <v>0.637</v>
      </c>
      <c r="BI48" s="2" t="n">
        <v>0.168</v>
      </c>
      <c r="BJ48" s="2" t="n">
        <v>0.006</v>
      </c>
      <c r="BK48" s="2" t="n">
        <v>0.117</v>
      </c>
      <c r="BL48" s="2" t="n">
        <v>0.185</v>
      </c>
      <c r="BM48" s="2" t="n">
        <v>0.048</v>
      </c>
    </row>
    <row r="49" customFormat="false" ht="12" hidden="false" customHeight="false" outlineLevel="0" collapsed="false">
      <c r="A49" s="2" t="s">
        <v>117</v>
      </c>
      <c r="B49" s="2" t="s">
        <v>30</v>
      </c>
      <c r="C49" s="2" t="s">
        <v>118</v>
      </c>
      <c r="D49" s="2" t="n">
        <v>0.183</v>
      </c>
      <c r="E49" s="2" t="n">
        <v>0.624</v>
      </c>
      <c r="G49" s="2" t="n">
        <v>0.202</v>
      </c>
      <c r="H49" s="2" t="n">
        <v>0.157</v>
      </c>
      <c r="I49" s="2" t="n">
        <v>0.632</v>
      </c>
      <c r="K49" s="2" t="n">
        <v>0.209</v>
      </c>
      <c r="L49" s="2" t="n">
        <v>0.15</v>
      </c>
      <c r="M49" s="2" t="n">
        <v>0.637</v>
      </c>
      <c r="N49" s="2" t="n">
        <v>0.004</v>
      </c>
      <c r="P49" s="2" t="n">
        <v>0.201</v>
      </c>
      <c r="Q49" s="2" t="n">
        <v>0.116</v>
      </c>
      <c r="R49" s="2" t="n">
        <v>0.639</v>
      </c>
      <c r="S49" s="2" t="n">
        <v>0.028</v>
      </c>
      <c r="T49" s="2" t="n">
        <v>0.188</v>
      </c>
      <c r="V49" s="2" t="n">
        <v>0.193</v>
      </c>
      <c r="W49" s="2" t="n">
        <v>0.131</v>
      </c>
      <c r="X49" s="2" t="n">
        <v>0.164</v>
      </c>
      <c r="Y49" s="2" t="n">
        <v>0.641</v>
      </c>
      <c r="Z49" s="2" t="n">
        <v>0.086</v>
      </c>
      <c r="AA49" s="2" t="n">
        <v>0.153</v>
      </c>
      <c r="AC49" s="2" t="n">
        <v>0.177</v>
      </c>
      <c r="AD49" s="2" t="n">
        <v>0.172</v>
      </c>
      <c r="AE49" s="2" t="n">
        <v>0.098</v>
      </c>
      <c r="AF49" s="2" t="n">
        <v>0.176</v>
      </c>
      <c r="AG49" s="2" t="n">
        <v>0.639</v>
      </c>
      <c r="AH49" s="2" t="n">
        <v>0.048</v>
      </c>
      <c r="AI49" s="2" t="n">
        <v>0.212</v>
      </c>
      <c r="AK49" s="2" t="n">
        <v>0.185</v>
      </c>
      <c r="AL49" s="2" t="n">
        <v>0.187</v>
      </c>
      <c r="AM49" s="2" t="n">
        <v>0.177</v>
      </c>
      <c r="AN49" s="2" t="n">
        <v>0.167</v>
      </c>
      <c r="AO49" s="2" t="n">
        <v>0.643</v>
      </c>
      <c r="AP49" s="2" t="n">
        <v>0.058</v>
      </c>
      <c r="AQ49" s="2" t="n">
        <v>0.1</v>
      </c>
      <c r="AR49" s="2" t="n">
        <v>-0.039</v>
      </c>
      <c r="AT49" s="2" t="n">
        <v>0.203</v>
      </c>
      <c r="AU49" s="2" t="n">
        <v>0.157</v>
      </c>
      <c r="AV49" s="2" t="n">
        <v>0.139</v>
      </c>
      <c r="AW49" s="2" t="n">
        <v>0.653</v>
      </c>
      <c r="AX49" s="2" t="n">
        <v>0.032</v>
      </c>
      <c r="AY49" s="2" t="n">
        <v>0.142</v>
      </c>
      <c r="AZ49" s="2" t="n">
        <v>0.042</v>
      </c>
      <c r="BA49" s="2" t="n">
        <v>0.173</v>
      </c>
      <c r="BB49" s="2" t="n">
        <v>0.036</v>
      </c>
      <c r="BD49" s="2" t="n">
        <v>0.219</v>
      </c>
      <c r="BE49" s="2" t="n">
        <v>0.113</v>
      </c>
      <c r="BF49" s="2" t="n">
        <v>0.16</v>
      </c>
      <c r="BG49" s="2" t="n">
        <v>0.108</v>
      </c>
      <c r="BH49" s="2" t="n">
        <v>0.644</v>
      </c>
      <c r="BI49" s="2" t="n">
        <v>0.083</v>
      </c>
      <c r="BJ49" s="2" t="n">
        <v>0.055</v>
      </c>
      <c r="BK49" s="2" t="n">
        <v>0.153</v>
      </c>
      <c r="BL49" s="2" t="n">
        <v>0.211</v>
      </c>
      <c r="BM49" s="2" t="n">
        <v>0.173</v>
      </c>
    </row>
    <row r="50" customFormat="false" ht="12" hidden="false" customHeight="false" outlineLevel="0" collapsed="false">
      <c r="A50" s="2" t="s">
        <v>119</v>
      </c>
      <c r="B50" s="2" t="s">
        <v>18</v>
      </c>
      <c r="C50" s="2" t="s">
        <v>120</v>
      </c>
      <c r="D50" s="2" t="n">
        <v>0.044</v>
      </c>
      <c r="E50" s="2" t="n">
        <v>0.449</v>
      </c>
      <c r="G50" s="2" t="n">
        <v>0.053</v>
      </c>
      <c r="H50" s="2" t="n">
        <v>0.067</v>
      </c>
      <c r="I50" s="2" t="n">
        <v>0.47</v>
      </c>
      <c r="K50" s="2" t="n">
        <v>0.061</v>
      </c>
      <c r="L50" s="2" t="n">
        <v>0.087</v>
      </c>
      <c r="M50" s="2" t="n">
        <v>0.484</v>
      </c>
      <c r="N50" s="2" t="n">
        <v>-0.099</v>
      </c>
      <c r="P50" s="2" t="n">
        <v>0.058</v>
      </c>
      <c r="Q50" s="2" t="n">
        <v>0.049</v>
      </c>
      <c r="R50" s="2" t="n">
        <v>0.492</v>
      </c>
      <c r="S50" s="2" t="n">
        <v>0.097</v>
      </c>
      <c r="T50" s="2" t="n">
        <v>0.033</v>
      </c>
      <c r="V50" s="2" t="n">
        <v>0.052</v>
      </c>
      <c r="W50" s="2" t="n">
        <v>0.072</v>
      </c>
      <c r="X50" s="2" t="n">
        <v>-0.041</v>
      </c>
      <c r="Y50" s="2" t="n">
        <v>0.496</v>
      </c>
      <c r="Z50" s="2" t="n">
        <v>0.105</v>
      </c>
      <c r="AA50" s="2" t="n">
        <v>0.17</v>
      </c>
      <c r="AC50" s="2" t="n">
        <v>0.035</v>
      </c>
      <c r="AD50" s="2" t="n">
        <v>0.244</v>
      </c>
      <c r="AE50" s="2" t="n">
        <v>0.062</v>
      </c>
      <c r="AF50" s="2" t="n">
        <v>-0.013</v>
      </c>
      <c r="AG50" s="2" t="n">
        <v>0.494</v>
      </c>
      <c r="AH50" s="2" t="n">
        <v>-0.058</v>
      </c>
      <c r="AI50" s="2" t="n">
        <v>0.064</v>
      </c>
      <c r="AK50" s="2" t="n">
        <v>0.181</v>
      </c>
      <c r="AL50" s="2" t="n">
        <v>0.047</v>
      </c>
      <c r="AM50" s="2" t="n">
        <v>0.182</v>
      </c>
      <c r="AN50" s="2" t="n">
        <v>-0.028</v>
      </c>
      <c r="AO50" s="2" t="n">
        <v>0.5</v>
      </c>
      <c r="AP50" s="2" t="n">
        <v>-0.042</v>
      </c>
      <c r="AQ50" s="2" t="n">
        <v>-0.084</v>
      </c>
      <c r="AR50" s="2" t="n">
        <v>-0.028</v>
      </c>
      <c r="AT50" s="2" t="n">
        <v>0.064</v>
      </c>
      <c r="AU50" s="2" t="n">
        <v>0.153</v>
      </c>
      <c r="AV50" s="2" t="n">
        <v>0.185</v>
      </c>
      <c r="AW50" s="2" t="n">
        <v>0.509</v>
      </c>
      <c r="AX50" s="2" t="n">
        <v>-0.033</v>
      </c>
      <c r="AY50" s="2" t="n">
        <v>-0.057</v>
      </c>
      <c r="AZ50" s="2" t="n">
        <v>0.086</v>
      </c>
      <c r="BA50" s="2" t="n">
        <v>-0.023</v>
      </c>
      <c r="BB50" s="2" t="n">
        <v>-0.001</v>
      </c>
      <c r="BD50" s="2" t="n">
        <v>0.079</v>
      </c>
      <c r="BE50" s="2" t="n">
        <v>0.065</v>
      </c>
      <c r="BF50" s="2" t="n">
        <v>-0.01</v>
      </c>
      <c r="BG50" s="2" t="n">
        <v>0.14</v>
      </c>
      <c r="BH50" s="2" t="n">
        <v>0.483</v>
      </c>
      <c r="BI50" s="2" t="n">
        <v>0.101</v>
      </c>
      <c r="BJ50" s="2" t="n">
        <v>-0.019</v>
      </c>
      <c r="BK50" s="2" t="n">
        <v>-0.051</v>
      </c>
      <c r="BL50" s="2" t="n">
        <v>0.239</v>
      </c>
      <c r="BM50" s="2" t="n">
        <v>0.263</v>
      </c>
    </row>
    <row r="51" customFormat="false" ht="12" hidden="false" customHeight="false" outlineLevel="0" collapsed="false">
      <c r="A51" s="2" t="s">
        <v>121</v>
      </c>
      <c r="B51" s="2" t="s">
        <v>30</v>
      </c>
      <c r="C51" s="2" t="s">
        <v>122</v>
      </c>
      <c r="D51" s="2" t="n">
        <v>0.296</v>
      </c>
      <c r="E51" s="2" t="n">
        <v>0.485</v>
      </c>
      <c r="G51" s="2" t="n">
        <v>0.304</v>
      </c>
      <c r="H51" s="2" t="n">
        <v>0.088</v>
      </c>
      <c r="I51" s="2" t="n">
        <v>0.516</v>
      </c>
      <c r="K51" s="2" t="n">
        <v>0.298</v>
      </c>
      <c r="L51" s="2" t="n">
        <v>0.044</v>
      </c>
      <c r="M51" s="2" t="n">
        <v>0.509</v>
      </c>
      <c r="N51" s="2" t="n">
        <v>0.12</v>
      </c>
      <c r="P51" s="2" t="n">
        <v>0.293</v>
      </c>
      <c r="Q51" s="2" t="n">
        <v>0.025</v>
      </c>
      <c r="R51" s="2" t="n">
        <v>0.508</v>
      </c>
      <c r="S51" s="2" t="n">
        <v>-0.073</v>
      </c>
      <c r="T51" s="2" t="n">
        <v>0.262</v>
      </c>
      <c r="V51" s="2" t="n">
        <v>0.286</v>
      </c>
      <c r="W51" s="2" t="n">
        <v>0.104</v>
      </c>
      <c r="X51" s="2" t="n">
        <v>0.171</v>
      </c>
      <c r="Y51" s="2" t="n">
        <v>0.495</v>
      </c>
      <c r="Z51" s="2" t="n">
        <v>0.323</v>
      </c>
      <c r="AA51" s="2" t="n">
        <v>0.1</v>
      </c>
      <c r="AC51" s="2" t="n">
        <v>0.278</v>
      </c>
      <c r="AD51" s="2" t="n">
        <v>0.209</v>
      </c>
      <c r="AE51" s="2" t="n">
        <v>-0.022</v>
      </c>
      <c r="AF51" s="2" t="n">
        <v>0.161</v>
      </c>
      <c r="AG51" s="2" t="n">
        <v>0.487</v>
      </c>
      <c r="AH51" s="2" t="n">
        <v>-0.026</v>
      </c>
      <c r="AI51" s="2" t="n">
        <v>0.455</v>
      </c>
      <c r="AK51" s="2" t="n">
        <v>0.301</v>
      </c>
      <c r="AL51" s="2" t="n">
        <v>0.271</v>
      </c>
      <c r="AM51" s="2" t="n">
        <v>0.106</v>
      </c>
      <c r="AN51" s="2" t="n">
        <v>0.152</v>
      </c>
      <c r="AO51" s="2" t="n">
        <v>0.52</v>
      </c>
      <c r="AP51" s="2" t="n">
        <v>0.03</v>
      </c>
      <c r="AQ51" s="2" t="n">
        <v>0.126</v>
      </c>
      <c r="AR51" s="2" t="n">
        <v>-0.41</v>
      </c>
      <c r="AT51" s="2" t="n">
        <v>0.287</v>
      </c>
      <c r="AU51" s="2" t="n">
        <v>0.211</v>
      </c>
      <c r="AV51" s="2" t="n">
        <v>0.056</v>
      </c>
      <c r="AW51" s="2" t="n">
        <v>0.541</v>
      </c>
      <c r="AX51" s="2" t="n">
        <v>-0.007</v>
      </c>
      <c r="AY51" s="2" t="n">
        <v>0.118</v>
      </c>
      <c r="AZ51" s="2" t="n">
        <v>0.078</v>
      </c>
      <c r="BA51" s="2" t="n">
        <v>0.146</v>
      </c>
      <c r="BB51" s="2" t="n">
        <v>0.438</v>
      </c>
      <c r="BD51" s="2" t="n">
        <v>0.304</v>
      </c>
      <c r="BE51" s="2" t="n">
        <v>0.076</v>
      </c>
      <c r="BF51" s="2" t="n">
        <v>0.18</v>
      </c>
      <c r="BG51" s="2" t="n">
        <v>0.021</v>
      </c>
      <c r="BH51" s="2" t="n">
        <v>0.584</v>
      </c>
      <c r="BI51" s="2" t="n">
        <v>0.117</v>
      </c>
      <c r="BJ51" s="2" t="n">
        <v>0.028</v>
      </c>
      <c r="BK51" s="2" t="n">
        <v>0.117</v>
      </c>
      <c r="BL51" s="2" t="n">
        <v>-0.17</v>
      </c>
      <c r="BM51" s="2" t="n">
        <v>0.344</v>
      </c>
    </row>
    <row r="52" customFormat="false" ht="12" hidden="false" customHeight="false" outlineLevel="0" collapsed="false">
      <c r="A52" s="2" t="s">
        <v>123</v>
      </c>
      <c r="B52" s="2" t="s">
        <v>23</v>
      </c>
      <c r="C52" s="2" t="s">
        <v>124</v>
      </c>
      <c r="D52" s="2" t="n">
        <v>0.101</v>
      </c>
      <c r="E52" s="2" t="n">
        <v>0.326</v>
      </c>
      <c r="G52" s="2" t="n">
        <v>0.103</v>
      </c>
      <c r="H52" s="2" t="n">
        <v>0.112</v>
      </c>
      <c r="I52" s="2" t="n">
        <v>0.334</v>
      </c>
      <c r="K52" s="2" t="n">
        <v>0.095</v>
      </c>
      <c r="L52" s="2" t="n">
        <v>0.092</v>
      </c>
      <c r="M52" s="2" t="n">
        <v>0.327</v>
      </c>
      <c r="N52" s="2" t="n">
        <v>0.151</v>
      </c>
      <c r="P52" s="2" t="n">
        <v>0.106</v>
      </c>
      <c r="Q52" s="2" t="n">
        <v>-0.025</v>
      </c>
      <c r="R52" s="2" t="n">
        <v>0.284</v>
      </c>
      <c r="S52" s="2" t="n">
        <v>0.292</v>
      </c>
      <c r="T52" s="2" t="n">
        <v>0.281</v>
      </c>
      <c r="V52" s="2" t="n">
        <v>0.099</v>
      </c>
      <c r="W52" s="2" t="n">
        <v>-0.023</v>
      </c>
      <c r="X52" s="2" t="n">
        <v>0.181</v>
      </c>
      <c r="Y52" s="2" t="n">
        <v>0.278</v>
      </c>
      <c r="Z52" s="2" t="n">
        <v>0.141</v>
      </c>
      <c r="AA52" s="2" t="n">
        <v>0.44</v>
      </c>
      <c r="AC52" s="2" t="n">
        <v>0.077</v>
      </c>
      <c r="AD52" s="2" t="n">
        <v>0.399</v>
      </c>
      <c r="AE52" s="2" t="n">
        <v>-0.037</v>
      </c>
      <c r="AF52" s="2" t="n">
        <v>0.201</v>
      </c>
      <c r="AG52" s="2" t="n">
        <v>0.27</v>
      </c>
      <c r="AH52" s="2" t="n">
        <v>0.207</v>
      </c>
      <c r="AI52" s="2" t="n">
        <v>0.1</v>
      </c>
      <c r="AK52" s="2" t="n">
        <v>0.467</v>
      </c>
      <c r="AL52" s="2" t="n">
        <v>0.084</v>
      </c>
      <c r="AM52" s="2" t="n">
        <v>0.105</v>
      </c>
      <c r="AN52" s="2" t="n">
        <v>0.192</v>
      </c>
      <c r="AO52" s="2" t="n">
        <v>0.268</v>
      </c>
      <c r="AP52" s="2" t="n">
        <v>0.159</v>
      </c>
      <c r="AQ52" s="2" t="n">
        <v>0.093</v>
      </c>
      <c r="AR52" s="2" t="n">
        <v>0.054</v>
      </c>
      <c r="AT52" s="2" t="n">
        <v>0.096</v>
      </c>
      <c r="AU52" s="2" t="n">
        <v>0.518</v>
      </c>
      <c r="AV52" s="2" t="n">
        <v>0.054</v>
      </c>
      <c r="AW52" s="2" t="n">
        <v>0.288</v>
      </c>
      <c r="AX52" s="2" t="n">
        <v>0.117</v>
      </c>
      <c r="AY52" s="2" t="n">
        <v>0.102</v>
      </c>
      <c r="AZ52" s="2" t="n">
        <v>-0.012</v>
      </c>
      <c r="BA52" s="2" t="n">
        <v>0.2</v>
      </c>
      <c r="BB52" s="2" t="n">
        <v>0.044</v>
      </c>
      <c r="BD52" s="2" t="n">
        <v>0.111</v>
      </c>
      <c r="BE52" s="2" t="n">
        <v>0.546</v>
      </c>
      <c r="BF52" s="2" t="n">
        <v>0.151</v>
      </c>
      <c r="BG52" s="2" t="n">
        <v>0.046</v>
      </c>
      <c r="BH52" s="2" t="n">
        <v>0.313</v>
      </c>
      <c r="BI52" s="2" t="n">
        <v>0.043</v>
      </c>
      <c r="BJ52" s="2" t="n">
        <v>0.072</v>
      </c>
      <c r="BK52" s="2" t="n">
        <v>0.062</v>
      </c>
      <c r="BL52" s="2" t="n">
        <v>0.002</v>
      </c>
      <c r="BM52" s="2" t="n">
        <v>0.105</v>
      </c>
    </row>
    <row r="53" customFormat="false" ht="12" hidden="false" customHeight="false" outlineLevel="0" collapsed="false">
      <c r="A53" s="2" t="s">
        <v>125</v>
      </c>
      <c r="B53" s="2" t="s">
        <v>30</v>
      </c>
      <c r="C53" s="2" t="s">
        <v>126</v>
      </c>
      <c r="D53" s="2" t="n">
        <v>0.103</v>
      </c>
      <c r="E53" s="2" t="n">
        <v>0.393</v>
      </c>
      <c r="G53" s="2" t="n">
        <v>0.112</v>
      </c>
      <c r="H53" s="2" t="n">
        <v>0.05</v>
      </c>
      <c r="I53" s="2" t="n">
        <v>0.417</v>
      </c>
      <c r="K53" s="2" t="n">
        <v>0.108</v>
      </c>
      <c r="L53" s="2" t="n">
        <v>0.045</v>
      </c>
      <c r="M53" s="2" t="n">
        <v>0.417</v>
      </c>
      <c r="N53" s="2" t="n">
        <v>0.045</v>
      </c>
      <c r="P53" s="2" t="n">
        <v>0.102</v>
      </c>
      <c r="Q53" s="2" t="n">
        <v>0.035</v>
      </c>
      <c r="R53" s="2" t="n">
        <v>0.421</v>
      </c>
      <c r="S53" s="2" t="n">
        <v>-0.07</v>
      </c>
      <c r="T53" s="2" t="n">
        <v>0.161</v>
      </c>
      <c r="V53" s="2" t="n">
        <v>0.094</v>
      </c>
      <c r="W53" s="2" t="n">
        <v>0.108</v>
      </c>
      <c r="X53" s="2" t="n">
        <v>0.073</v>
      </c>
      <c r="Y53" s="2" t="n">
        <v>0.411</v>
      </c>
      <c r="Z53" s="2" t="n">
        <v>0.276</v>
      </c>
      <c r="AA53" s="2" t="n">
        <v>0.058</v>
      </c>
      <c r="AC53" s="2" t="n">
        <v>0.087</v>
      </c>
      <c r="AD53" s="2" t="n">
        <v>0.163</v>
      </c>
      <c r="AE53" s="2" t="n">
        <v>-0.001</v>
      </c>
      <c r="AF53" s="2" t="n">
        <v>0.065</v>
      </c>
      <c r="AG53" s="2" t="n">
        <v>0.404</v>
      </c>
      <c r="AH53" s="2" t="n">
        <v>-0.061</v>
      </c>
      <c r="AI53" s="2" t="n">
        <v>0.376</v>
      </c>
      <c r="AK53" s="2" t="n">
        <v>0.218</v>
      </c>
      <c r="AL53" s="2" t="n">
        <v>0.078</v>
      </c>
      <c r="AM53" s="2" t="n">
        <v>0.129</v>
      </c>
      <c r="AN53" s="2" t="n">
        <v>0.057</v>
      </c>
      <c r="AO53" s="2" t="n">
        <v>0.437</v>
      </c>
      <c r="AP53" s="2" t="n">
        <v>0.016</v>
      </c>
      <c r="AQ53" s="2" t="n">
        <v>0.038</v>
      </c>
      <c r="AR53" s="2" t="n">
        <v>-0.405</v>
      </c>
      <c r="AT53" s="2" t="n">
        <v>0.092</v>
      </c>
      <c r="AU53" s="2" t="n">
        <v>0.122</v>
      </c>
      <c r="AV53" s="2" t="n">
        <v>0.107</v>
      </c>
      <c r="AW53" s="2" t="n">
        <v>0.453</v>
      </c>
      <c r="AX53" s="2" t="n">
        <v>-0.008</v>
      </c>
      <c r="AY53" s="2" t="n">
        <v>0.033</v>
      </c>
      <c r="AZ53" s="2" t="n">
        <v>0.069</v>
      </c>
      <c r="BA53" s="2" t="n">
        <v>0.052</v>
      </c>
      <c r="BB53" s="2" t="n">
        <v>0.403</v>
      </c>
      <c r="BD53" s="2" t="n">
        <v>0.108</v>
      </c>
      <c r="BE53" s="2" t="n">
        <v>0.006</v>
      </c>
      <c r="BF53" s="2" t="n">
        <v>0.082</v>
      </c>
      <c r="BG53" s="2" t="n">
        <v>0.087</v>
      </c>
      <c r="BH53" s="2" t="n">
        <v>0.493</v>
      </c>
      <c r="BI53" s="2" t="n">
        <v>0.085</v>
      </c>
      <c r="BJ53" s="2" t="n">
        <v>-0.019</v>
      </c>
      <c r="BK53" s="2" t="n">
        <v>0.014</v>
      </c>
      <c r="BL53" s="2" t="n">
        <v>-0.173</v>
      </c>
      <c r="BM53" s="2" t="n">
        <v>0.287</v>
      </c>
    </row>
    <row r="54" customFormat="false" ht="12" hidden="false" customHeight="false" outlineLevel="0" collapsed="false">
      <c r="A54" s="2" t="s">
        <v>127</v>
      </c>
      <c r="B54" s="2" t="s">
        <v>43</v>
      </c>
      <c r="C54" s="2" t="s">
        <v>128</v>
      </c>
      <c r="D54" s="2" t="n">
        <v>0.2</v>
      </c>
      <c r="E54" s="2" t="n">
        <v>0.479</v>
      </c>
      <c r="G54" s="2" t="n">
        <v>0.206</v>
      </c>
      <c r="H54" s="2" t="n">
        <v>0.216</v>
      </c>
      <c r="I54" s="2" t="n">
        <v>0.476</v>
      </c>
      <c r="K54" s="2" t="n">
        <v>0.164</v>
      </c>
      <c r="L54" s="2" t="n">
        <v>0.141</v>
      </c>
      <c r="M54" s="2" t="n">
        <v>0.435</v>
      </c>
      <c r="N54" s="2" t="n">
        <v>0.53</v>
      </c>
      <c r="P54" s="2" t="n">
        <v>0.159</v>
      </c>
      <c r="Q54" s="2" t="n">
        <v>0.115</v>
      </c>
      <c r="R54" s="2" t="n">
        <v>0.39</v>
      </c>
      <c r="S54" s="2" t="n">
        <v>-0.184</v>
      </c>
      <c r="T54" s="2" t="n">
        <v>0.647</v>
      </c>
      <c r="V54" s="2" t="n">
        <v>0.15</v>
      </c>
      <c r="W54" s="2" t="n">
        <v>0.124</v>
      </c>
      <c r="X54" s="2" t="n">
        <v>0.663</v>
      </c>
      <c r="Y54" s="2" t="n">
        <v>0.378</v>
      </c>
      <c r="Z54" s="2" t="n">
        <v>0.177</v>
      </c>
      <c r="AA54" s="2" t="n">
        <v>0.111</v>
      </c>
      <c r="AC54" s="2" t="n">
        <v>0.143</v>
      </c>
      <c r="AD54" s="2" t="n">
        <v>0.162</v>
      </c>
      <c r="AE54" s="2" t="n">
        <v>0.059</v>
      </c>
      <c r="AF54" s="2" t="n">
        <v>0.665</v>
      </c>
      <c r="AG54" s="2" t="n">
        <v>0.372</v>
      </c>
      <c r="AH54" s="2" t="n">
        <v>-0.037</v>
      </c>
      <c r="AI54" s="2" t="n">
        <v>0.26</v>
      </c>
      <c r="AK54" s="2" t="n">
        <v>0.202</v>
      </c>
      <c r="AL54" s="2" t="n">
        <v>0.14</v>
      </c>
      <c r="AM54" s="2" t="n">
        <v>0.134</v>
      </c>
      <c r="AN54" s="2" t="n">
        <v>0.656</v>
      </c>
      <c r="AO54" s="2" t="n">
        <v>0.381</v>
      </c>
      <c r="AP54" s="2" t="n">
        <v>-0.029</v>
      </c>
      <c r="AQ54" s="2" t="n">
        <v>0.143</v>
      </c>
      <c r="AR54" s="2" t="n">
        <v>-0.125</v>
      </c>
      <c r="AT54" s="2" t="n">
        <v>0.17</v>
      </c>
      <c r="AU54" s="2" t="n">
        <v>0.082</v>
      </c>
      <c r="AV54" s="2" t="n">
        <v>0.085</v>
      </c>
      <c r="AW54" s="2" t="n">
        <v>0.39</v>
      </c>
      <c r="AX54" s="2" t="n">
        <v>0.02</v>
      </c>
      <c r="AY54" s="2" t="n">
        <v>0.131</v>
      </c>
      <c r="AZ54" s="2" t="n">
        <v>0.165</v>
      </c>
      <c r="BA54" s="2" t="n">
        <v>0.657</v>
      </c>
      <c r="BB54" s="2" t="n">
        <v>0.141</v>
      </c>
      <c r="BD54" s="2" t="n">
        <v>0.172</v>
      </c>
      <c r="BE54" s="2" t="n">
        <v>0.098</v>
      </c>
      <c r="BF54" s="2" t="n">
        <v>0.662</v>
      </c>
      <c r="BG54" s="2" t="n">
        <v>0.07</v>
      </c>
      <c r="BH54" s="2" t="n">
        <v>0.411</v>
      </c>
      <c r="BI54" s="2" t="n">
        <v>0.188</v>
      </c>
      <c r="BJ54" s="2" t="n">
        <v>0.006</v>
      </c>
      <c r="BK54" s="2" t="n">
        <v>0.148</v>
      </c>
      <c r="BL54" s="2" t="n">
        <v>0.021</v>
      </c>
      <c r="BM54" s="2" t="n">
        <v>0.054</v>
      </c>
    </row>
    <row r="55" customFormat="false" ht="12" hidden="false" customHeight="false" outlineLevel="0" collapsed="false">
      <c r="A55" s="2" t="s">
        <v>129</v>
      </c>
      <c r="B55" s="2" t="s">
        <v>43</v>
      </c>
      <c r="C55" s="2" t="s">
        <v>52</v>
      </c>
      <c r="D55" s="2" t="n">
        <v>0.152</v>
      </c>
      <c r="E55" s="2" t="n">
        <v>0.321</v>
      </c>
      <c r="G55" s="2" t="n">
        <v>0.151</v>
      </c>
      <c r="H55" s="2" t="n">
        <v>0.218</v>
      </c>
      <c r="I55" s="2" t="n">
        <v>0.303</v>
      </c>
      <c r="K55" s="2" t="n">
        <v>0.092</v>
      </c>
      <c r="L55" s="2" t="n">
        <v>0.129</v>
      </c>
      <c r="M55" s="2" t="n">
        <v>0.238</v>
      </c>
      <c r="N55" s="2" t="n">
        <v>0.606</v>
      </c>
      <c r="P55" s="2" t="n">
        <v>0.095</v>
      </c>
      <c r="Q55" s="2" t="n">
        <v>0.075</v>
      </c>
      <c r="R55" s="2" t="n">
        <v>0.167</v>
      </c>
      <c r="S55" s="2" t="n">
        <v>-0.06</v>
      </c>
      <c r="T55" s="2" t="n">
        <v>0.678</v>
      </c>
      <c r="V55" s="2" t="n">
        <v>0.095</v>
      </c>
      <c r="W55" s="2" t="n">
        <v>0.025</v>
      </c>
      <c r="X55" s="2" t="n">
        <v>0.705</v>
      </c>
      <c r="Y55" s="2" t="n">
        <v>0.16</v>
      </c>
      <c r="Z55" s="2" t="n">
        <v>0.011</v>
      </c>
      <c r="AA55" s="2" t="n">
        <v>0.218</v>
      </c>
      <c r="AC55" s="2" t="n">
        <v>0.084</v>
      </c>
      <c r="AD55" s="2" t="n">
        <v>0.178</v>
      </c>
      <c r="AE55" s="2" t="n">
        <v>0.046</v>
      </c>
      <c r="AF55" s="2" t="n">
        <v>0.714</v>
      </c>
      <c r="AG55" s="2" t="n">
        <v>0.156</v>
      </c>
      <c r="AH55" s="2" t="n">
        <v>0.057</v>
      </c>
      <c r="AI55" s="2" t="n">
        <v>-0.007</v>
      </c>
      <c r="AK55" s="2" t="n">
        <v>0.191</v>
      </c>
      <c r="AL55" s="2" t="n">
        <v>0.089</v>
      </c>
      <c r="AM55" s="2" t="n">
        <v>0.103</v>
      </c>
      <c r="AN55" s="2" t="n">
        <v>0.714</v>
      </c>
      <c r="AO55" s="2" t="n">
        <v>0.146</v>
      </c>
      <c r="AP55" s="2" t="n">
        <v>0.038</v>
      </c>
      <c r="AQ55" s="2" t="n">
        <v>0.034</v>
      </c>
      <c r="AR55" s="2" t="n">
        <v>0.106</v>
      </c>
      <c r="AT55" s="2" t="n">
        <v>0.108</v>
      </c>
      <c r="AU55" s="2" t="n">
        <v>0.135</v>
      </c>
      <c r="AV55" s="2" t="n">
        <v>0.077</v>
      </c>
      <c r="AW55" s="2" t="n">
        <v>0.156</v>
      </c>
      <c r="AX55" s="2" t="n">
        <v>0.048</v>
      </c>
      <c r="AY55" s="2" t="n">
        <v>0.03</v>
      </c>
      <c r="AZ55" s="2" t="n">
        <v>0.049</v>
      </c>
      <c r="BA55" s="2" t="n">
        <v>0.718</v>
      </c>
      <c r="BB55" s="2" t="n">
        <v>-0.065</v>
      </c>
      <c r="BD55" s="2" t="n">
        <v>0.108</v>
      </c>
      <c r="BE55" s="2" t="n">
        <v>0.22</v>
      </c>
      <c r="BF55" s="2" t="n">
        <v>0.706</v>
      </c>
      <c r="BG55" s="2" t="n">
        <v>0.068</v>
      </c>
      <c r="BH55" s="2" t="n">
        <v>0.161</v>
      </c>
      <c r="BI55" s="2" t="n">
        <v>0.074</v>
      </c>
      <c r="BJ55" s="2" t="n">
        <v>0.056</v>
      </c>
      <c r="BK55" s="2" t="n">
        <v>0.053</v>
      </c>
      <c r="BL55" s="2" t="n">
        <v>0.105</v>
      </c>
      <c r="BM55" s="2" t="n">
        <v>-0.065</v>
      </c>
    </row>
    <row r="56" customFormat="false" ht="12" hidden="false" customHeight="false" outlineLevel="0" collapsed="false">
      <c r="A56" s="2" t="s">
        <v>130</v>
      </c>
      <c r="B56" s="2" t="s">
        <v>33</v>
      </c>
      <c r="C56" s="2" t="s">
        <v>131</v>
      </c>
      <c r="D56" s="2" t="n">
        <v>0.156</v>
      </c>
      <c r="E56" s="2" t="n">
        <v>0.277</v>
      </c>
      <c r="G56" s="2" t="n">
        <v>0.158</v>
      </c>
      <c r="H56" s="2" t="n">
        <v>0.043</v>
      </c>
      <c r="I56" s="2" t="n">
        <v>0.301</v>
      </c>
      <c r="K56" s="2" t="n">
        <v>0.151</v>
      </c>
      <c r="L56" s="2" t="n">
        <v>0.027</v>
      </c>
      <c r="M56" s="2" t="n">
        <v>0.295</v>
      </c>
      <c r="N56" s="2" t="n">
        <v>0.089</v>
      </c>
      <c r="P56" s="2" t="n">
        <v>0.154</v>
      </c>
      <c r="Q56" s="2" t="n">
        <v>-0.009</v>
      </c>
      <c r="R56" s="2" t="n">
        <v>0.285</v>
      </c>
      <c r="S56" s="2" t="n">
        <v>0.068</v>
      </c>
      <c r="T56" s="2" t="n">
        <v>0.158</v>
      </c>
      <c r="V56" s="2" t="n">
        <v>0.146</v>
      </c>
      <c r="W56" s="2" t="n">
        <v>0.045</v>
      </c>
      <c r="X56" s="2" t="n">
        <v>0.038</v>
      </c>
      <c r="Y56" s="2" t="n">
        <v>0.274</v>
      </c>
      <c r="Z56" s="2" t="n">
        <v>0.256</v>
      </c>
      <c r="AA56" s="2" t="n">
        <v>0.202</v>
      </c>
      <c r="AC56" s="2" t="n">
        <v>0.135</v>
      </c>
      <c r="AD56" s="2" t="n">
        <v>0.312</v>
      </c>
      <c r="AE56" s="2" t="n">
        <v>-0.009</v>
      </c>
      <c r="AF56" s="2" t="n">
        <v>0.054</v>
      </c>
      <c r="AG56" s="2" t="n">
        <v>0.267</v>
      </c>
      <c r="AH56" s="2" t="n">
        <v>-0.069</v>
      </c>
      <c r="AI56" s="2" t="n">
        <v>0.163</v>
      </c>
      <c r="AK56" s="2" t="n">
        <v>0.304</v>
      </c>
      <c r="AL56" s="2" t="n">
        <v>0.137</v>
      </c>
      <c r="AM56" s="2" t="n">
        <v>0.129</v>
      </c>
      <c r="AN56" s="2" t="n">
        <v>0.042</v>
      </c>
      <c r="AO56" s="2" t="n">
        <v>0.28</v>
      </c>
      <c r="AP56" s="2" t="n">
        <v>-0.056</v>
      </c>
      <c r="AQ56" s="2" t="n">
        <v>-0.009</v>
      </c>
      <c r="AR56" s="2" t="n">
        <v>-0.144</v>
      </c>
      <c r="AT56" s="2" t="n">
        <v>0.144</v>
      </c>
      <c r="AU56" s="2" t="n">
        <v>0.295</v>
      </c>
      <c r="AV56" s="2" t="n">
        <v>0.114</v>
      </c>
      <c r="AW56" s="2" t="n">
        <v>0.304</v>
      </c>
      <c r="AX56" s="2" t="n">
        <v>-0.12</v>
      </c>
      <c r="AY56" s="2" t="n">
        <v>0.012</v>
      </c>
      <c r="AZ56" s="2" t="n">
        <v>0.061</v>
      </c>
      <c r="BA56" s="2" t="n">
        <v>0.048</v>
      </c>
      <c r="BB56" s="2" t="n">
        <v>0.176</v>
      </c>
      <c r="BD56" s="2" t="n">
        <v>0.155</v>
      </c>
      <c r="BE56" s="2" t="n">
        <v>0.181</v>
      </c>
      <c r="BF56" s="2" t="n">
        <v>0.083</v>
      </c>
      <c r="BG56" s="2" t="n">
        <v>0.05</v>
      </c>
      <c r="BH56" s="2" t="n">
        <v>0.3</v>
      </c>
      <c r="BI56" s="2" t="n">
        <v>0.076</v>
      </c>
      <c r="BJ56" s="2" t="n">
        <v>-0.068</v>
      </c>
      <c r="BK56" s="2" t="n">
        <v>0.038</v>
      </c>
      <c r="BL56" s="2" t="n">
        <v>0.02</v>
      </c>
      <c r="BM56" s="2" t="n">
        <v>0.369</v>
      </c>
    </row>
    <row r="57" customFormat="false" ht="12" hidden="false" customHeight="false" outlineLevel="0" collapsed="false">
      <c r="A57" s="2" t="s">
        <v>132</v>
      </c>
      <c r="B57" s="2" t="s">
        <v>30</v>
      </c>
      <c r="C57" s="2" t="s">
        <v>133</v>
      </c>
      <c r="D57" s="2" t="n">
        <v>-0.007</v>
      </c>
      <c r="E57" s="2" t="n">
        <v>0.388</v>
      </c>
      <c r="G57" s="2" t="n">
        <v>-0.005</v>
      </c>
      <c r="H57" s="2" t="n">
        <v>0.034</v>
      </c>
      <c r="I57" s="2" t="n">
        <v>0.425</v>
      </c>
      <c r="K57" s="2" t="n">
        <v>-0.025</v>
      </c>
      <c r="L57" s="2" t="n">
        <v>0.034</v>
      </c>
      <c r="M57" s="2" t="n">
        <v>0.411</v>
      </c>
      <c r="N57" s="2" t="n">
        <v>0.223</v>
      </c>
      <c r="P57" s="2" t="n">
        <v>-0.026</v>
      </c>
      <c r="Q57" s="2" t="n">
        <v>-0.015</v>
      </c>
      <c r="R57" s="2" t="n">
        <v>0.384</v>
      </c>
      <c r="S57" s="2" t="n">
        <v>-0.024</v>
      </c>
      <c r="T57" s="2" t="n">
        <v>0.358</v>
      </c>
      <c r="V57" s="2" t="n">
        <v>-0.036</v>
      </c>
      <c r="W57" s="2" t="n">
        <v>0.076</v>
      </c>
      <c r="X57" s="2" t="n">
        <v>0.214</v>
      </c>
      <c r="Y57" s="2" t="n">
        <v>0.361</v>
      </c>
      <c r="Z57" s="2" t="n">
        <v>0.422</v>
      </c>
      <c r="AA57" s="2" t="n">
        <v>0.164</v>
      </c>
      <c r="AC57" s="2" t="n">
        <v>-0.049</v>
      </c>
      <c r="AD57" s="2" t="n">
        <v>0.335</v>
      </c>
      <c r="AE57" s="2" t="n">
        <v>-0.058</v>
      </c>
      <c r="AF57" s="2" t="n">
        <v>0.218</v>
      </c>
      <c r="AG57" s="2" t="n">
        <v>0.352</v>
      </c>
      <c r="AH57" s="2" t="n">
        <v>-0.139</v>
      </c>
      <c r="AI57" s="2" t="n">
        <v>0.398</v>
      </c>
      <c r="AK57" s="2" t="n">
        <v>0.355</v>
      </c>
      <c r="AL57" s="2" t="n">
        <v>-0.057</v>
      </c>
      <c r="AM57" s="2" t="n">
        <v>0.072</v>
      </c>
      <c r="AN57" s="2" t="n">
        <v>0.199</v>
      </c>
      <c r="AO57" s="2" t="n">
        <v>0.369</v>
      </c>
      <c r="AP57" s="2" t="n">
        <v>-0.25</v>
      </c>
      <c r="AQ57" s="2" t="n">
        <v>0.239</v>
      </c>
      <c r="AR57" s="2" t="n">
        <v>-0.173</v>
      </c>
      <c r="AT57" s="2" t="n">
        <v>0.025</v>
      </c>
      <c r="AU57" s="2" t="n">
        <v>0.153</v>
      </c>
      <c r="AV57" s="2" t="n">
        <v>-0.007</v>
      </c>
      <c r="AW57" s="2" t="n">
        <v>0.344</v>
      </c>
      <c r="AX57" s="2" t="n">
        <v>0.174</v>
      </c>
      <c r="AY57" s="2" t="n">
        <v>0.09</v>
      </c>
      <c r="AZ57" s="2" t="n">
        <v>0.58</v>
      </c>
      <c r="BA57" s="2" t="n">
        <v>0.176</v>
      </c>
      <c r="BB57" s="2" t="n">
        <v>0.135</v>
      </c>
      <c r="BD57" s="2" t="n">
        <v>0.021</v>
      </c>
      <c r="BE57" s="2" t="n">
        <v>0.113</v>
      </c>
      <c r="BF57" s="2" t="n">
        <v>0.169</v>
      </c>
      <c r="BG57" s="2" t="n">
        <v>0</v>
      </c>
      <c r="BH57" s="2" t="n">
        <v>0.364</v>
      </c>
      <c r="BI57" s="2" t="n">
        <v>0.598</v>
      </c>
      <c r="BJ57" s="2" t="n">
        <v>-0.017</v>
      </c>
      <c r="BK57" s="2" t="n">
        <v>0.02</v>
      </c>
      <c r="BL57" s="2" t="n">
        <v>-0.012</v>
      </c>
      <c r="BM57" s="2" t="n">
        <v>0.054</v>
      </c>
    </row>
  </sheetData>
  <conditionalFormatting sqref="D2:BM57">
    <cfRule type="cellIs" priority="2" operator="greaterThan" aboveAverage="0" equalAverage="0" bottom="0" percent="0" rank="0" text="" dxfId="0">
      <formula>0.4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5" activeCellId="0" sqref="D35:D58"/>
    </sheetView>
  </sheetViews>
  <sheetFormatPr defaultColWidth="9.15625" defaultRowHeight="12" zeroHeight="false" outlineLevelRow="0" outlineLevelCol="0"/>
  <cols>
    <col collapsed="false" customWidth="false" hidden="false" outlineLevel="0" max="1" min="1" style="2" width="9.15"/>
    <col collapsed="false" customWidth="true" hidden="false" outlineLevel="0" max="2" min="2" style="2" width="17.49"/>
    <col collapsed="false" customWidth="true" hidden="false" outlineLevel="0" max="3" min="3" style="2" width="26.66"/>
    <col collapsed="false" customWidth="true" hidden="false" outlineLevel="0" max="4" min="4" style="2" width="17.99"/>
    <col collapsed="false" customWidth="true" hidden="false" outlineLevel="0" max="5" min="5" style="2" width="9.49"/>
    <col collapsed="false" customWidth="false" hidden="false" outlineLevel="0" max="257" min="6" style="2" width="9.15"/>
  </cols>
  <sheetData>
    <row r="1" s="3" customFormat="true" ht="24" hidden="false" customHeight="false" outlineLevel="0" collapsed="false">
      <c r="A1" s="3" t="s">
        <v>1</v>
      </c>
      <c r="B1" s="4" t="s">
        <v>2</v>
      </c>
      <c r="C1" s="3" t="s">
        <v>3</v>
      </c>
      <c r="D1" s="4" t="s">
        <v>134</v>
      </c>
      <c r="E1" s="3" t="s">
        <v>135</v>
      </c>
    </row>
    <row r="2" customFormat="false" ht="12" hidden="false" customHeight="false" outlineLevel="0" collapsed="false">
      <c r="A2" s="2" t="s">
        <v>90</v>
      </c>
      <c r="B2" s="2" t="s">
        <v>59</v>
      </c>
      <c r="C2" s="2" t="s">
        <v>91</v>
      </c>
      <c r="D2" s="2" t="n">
        <v>0.888</v>
      </c>
      <c r="E2" s="2" t="n">
        <v>0</v>
      </c>
    </row>
    <row r="3" customFormat="false" ht="12" hidden="false" customHeight="false" outlineLevel="0" collapsed="false">
      <c r="A3" s="2" t="s">
        <v>32</v>
      </c>
      <c r="B3" s="2" t="s">
        <v>33</v>
      </c>
      <c r="C3" s="2" t="s">
        <v>34</v>
      </c>
      <c r="D3" s="2" t="n">
        <v>0.873</v>
      </c>
      <c r="E3" s="2" t="n">
        <v>0</v>
      </c>
    </row>
    <row r="4" customFormat="false" ht="12" hidden="false" customHeight="false" outlineLevel="0" collapsed="false">
      <c r="A4" s="2" t="s">
        <v>68</v>
      </c>
      <c r="B4" s="2" t="s">
        <v>59</v>
      </c>
      <c r="C4" s="2" t="s">
        <v>69</v>
      </c>
      <c r="D4" s="2" t="n">
        <v>0.862</v>
      </c>
      <c r="E4" s="2" t="n">
        <v>0</v>
      </c>
    </row>
    <row r="5" customFormat="false" ht="12" hidden="false" customHeight="false" outlineLevel="0" collapsed="false">
      <c r="A5" s="2" t="s">
        <v>82</v>
      </c>
      <c r="B5" s="2" t="s">
        <v>59</v>
      </c>
      <c r="C5" s="2" t="s">
        <v>83</v>
      </c>
      <c r="D5" s="2" t="n">
        <v>0.859</v>
      </c>
      <c r="E5" s="2" t="n">
        <v>0</v>
      </c>
    </row>
    <row r="6" customFormat="false" ht="12" hidden="false" customHeight="false" outlineLevel="0" collapsed="false">
      <c r="A6" s="2" t="s">
        <v>88</v>
      </c>
      <c r="B6" s="2" t="s">
        <v>56</v>
      </c>
      <c r="C6" s="2" t="s">
        <v>89</v>
      </c>
      <c r="D6" s="2" t="n">
        <v>0.846</v>
      </c>
      <c r="E6" s="2" t="n">
        <v>0</v>
      </c>
    </row>
    <row r="7" customFormat="false" ht="12" hidden="false" customHeight="false" outlineLevel="0" collapsed="false">
      <c r="A7" s="2" t="s">
        <v>70</v>
      </c>
      <c r="B7" s="2" t="s">
        <v>56</v>
      </c>
      <c r="C7" s="2" t="s">
        <v>71</v>
      </c>
      <c r="D7" s="2" t="n">
        <v>0.826</v>
      </c>
      <c r="E7" s="2" t="n">
        <v>0</v>
      </c>
    </row>
    <row r="8" customFormat="false" ht="12" hidden="false" customHeight="false" outlineLevel="0" collapsed="false">
      <c r="A8" s="2" t="s">
        <v>58</v>
      </c>
      <c r="B8" s="2" t="s">
        <v>59</v>
      </c>
      <c r="C8" s="2" t="s">
        <v>60</v>
      </c>
      <c r="D8" s="2" t="n">
        <v>0.774</v>
      </c>
      <c r="E8" s="2" t="n">
        <v>0</v>
      </c>
    </row>
    <row r="9" customFormat="false" ht="12" hidden="false" customHeight="false" outlineLevel="0" collapsed="false">
      <c r="A9" s="2" t="s">
        <v>86</v>
      </c>
      <c r="B9" s="2" t="s">
        <v>59</v>
      </c>
      <c r="C9" s="2" t="s">
        <v>87</v>
      </c>
      <c r="D9" s="2" t="n">
        <v>0.725</v>
      </c>
      <c r="E9" s="2" t="n">
        <v>0</v>
      </c>
    </row>
    <row r="10" customFormat="false" ht="12" hidden="false" customHeight="false" outlineLevel="0" collapsed="false">
      <c r="A10" s="2" t="s">
        <v>76</v>
      </c>
      <c r="B10" s="2" t="s">
        <v>59</v>
      </c>
      <c r="C10" s="2" t="s">
        <v>77</v>
      </c>
      <c r="D10" s="2" t="n">
        <v>0.722</v>
      </c>
      <c r="E10" s="2" t="n">
        <v>0</v>
      </c>
    </row>
    <row r="11" customFormat="false" ht="12" hidden="false" customHeight="false" outlineLevel="0" collapsed="false">
      <c r="A11" s="2" t="s">
        <v>80</v>
      </c>
      <c r="B11" s="2" t="s">
        <v>56</v>
      </c>
      <c r="C11" s="2" t="s">
        <v>81</v>
      </c>
      <c r="D11" s="2" t="n">
        <v>0.711</v>
      </c>
      <c r="E11" s="2" t="n">
        <v>0</v>
      </c>
    </row>
    <row r="12" customFormat="false" ht="12" hidden="false" customHeight="false" outlineLevel="0" collapsed="false">
      <c r="A12" s="2" t="s">
        <v>63</v>
      </c>
      <c r="B12" s="2" t="s">
        <v>56</v>
      </c>
      <c r="C12" s="2" t="s">
        <v>64</v>
      </c>
      <c r="D12" s="2" t="n">
        <v>0.71</v>
      </c>
      <c r="E12" s="2" t="n">
        <v>0.441</v>
      </c>
    </row>
    <row r="13" customFormat="false" ht="12" hidden="false" customHeight="false" outlineLevel="0" collapsed="false">
      <c r="A13" s="2" t="s">
        <v>55</v>
      </c>
      <c r="B13" s="2" t="s">
        <v>56</v>
      </c>
      <c r="C13" s="2" t="s">
        <v>57</v>
      </c>
      <c r="D13" s="2" t="n">
        <v>0.656</v>
      </c>
      <c r="E13" s="2" t="n">
        <v>0</v>
      </c>
    </row>
    <row r="14" customFormat="false" ht="12" hidden="false" customHeight="false" outlineLevel="0" collapsed="false">
      <c r="A14" s="2" t="s">
        <v>72</v>
      </c>
      <c r="B14" s="2" t="s">
        <v>56</v>
      </c>
      <c r="C14" s="2" t="s">
        <v>73</v>
      </c>
      <c r="D14" s="2" t="n">
        <v>0.501</v>
      </c>
      <c r="E14" s="2" t="n">
        <v>0</v>
      </c>
    </row>
    <row r="15" customFormat="false" ht="12" hidden="false" customHeight="false" outlineLevel="0" collapsed="false">
      <c r="A15" s="2" t="s">
        <v>14</v>
      </c>
      <c r="B15" s="2" t="s">
        <v>15</v>
      </c>
      <c r="C15" s="2" t="s">
        <v>16</v>
      </c>
      <c r="D15" s="2" t="n">
        <v>0.425</v>
      </c>
      <c r="E15" s="2" t="n">
        <v>0</v>
      </c>
    </row>
    <row r="16" customFormat="false" ht="12" hidden="false" customHeight="false" outlineLevel="0" collapsed="false">
      <c r="A16" s="2" t="s">
        <v>109</v>
      </c>
      <c r="B16" s="2" t="s">
        <v>18</v>
      </c>
      <c r="C16" s="2" t="s">
        <v>110</v>
      </c>
      <c r="D16" s="2" t="n">
        <v>0</v>
      </c>
      <c r="E16" s="2" t="n">
        <v>0.676</v>
      </c>
    </row>
    <row r="17" customFormat="false" ht="12" hidden="false" customHeight="false" outlineLevel="0" collapsed="false">
      <c r="A17" s="2" t="s">
        <v>98</v>
      </c>
      <c r="B17" s="2" t="s">
        <v>18</v>
      </c>
      <c r="C17" s="2" t="s">
        <v>99</v>
      </c>
      <c r="D17" s="2" t="n">
        <v>0</v>
      </c>
      <c r="E17" s="2" t="n">
        <v>0.652</v>
      </c>
    </row>
    <row r="18" customFormat="false" ht="12" hidden="false" customHeight="false" outlineLevel="0" collapsed="false">
      <c r="A18" s="2" t="s">
        <v>94</v>
      </c>
      <c r="B18" s="2" t="s">
        <v>33</v>
      </c>
      <c r="C18" s="2" t="s">
        <v>95</v>
      </c>
      <c r="D18" s="2" t="n">
        <v>0</v>
      </c>
      <c r="E18" s="2" t="n">
        <v>0.645</v>
      </c>
    </row>
    <row r="19" customFormat="false" ht="12" hidden="false" customHeight="false" outlineLevel="0" collapsed="false">
      <c r="A19" s="2" t="s">
        <v>105</v>
      </c>
      <c r="B19" s="2" t="s">
        <v>18</v>
      </c>
      <c r="C19" s="2" t="s">
        <v>106</v>
      </c>
      <c r="D19" s="2" t="n">
        <v>0</v>
      </c>
      <c r="E19" s="2" t="n">
        <v>0.641</v>
      </c>
    </row>
    <row r="20" customFormat="false" ht="12" hidden="false" customHeight="false" outlineLevel="0" collapsed="false">
      <c r="A20" s="2" t="s">
        <v>117</v>
      </c>
      <c r="B20" s="2" t="s">
        <v>30</v>
      </c>
      <c r="C20" s="2" t="s">
        <v>118</v>
      </c>
      <c r="D20" s="2" t="n">
        <v>0</v>
      </c>
      <c r="E20" s="2" t="n">
        <v>0.624</v>
      </c>
    </row>
    <row r="21" customFormat="false" ht="12" hidden="false" customHeight="false" outlineLevel="0" collapsed="false">
      <c r="A21" s="2" t="s">
        <v>102</v>
      </c>
      <c r="B21" s="2" t="s">
        <v>18</v>
      </c>
      <c r="C21" s="2" t="s">
        <v>19</v>
      </c>
      <c r="D21" s="2" t="n">
        <v>0</v>
      </c>
      <c r="E21" s="2" t="n">
        <v>0.601</v>
      </c>
    </row>
    <row r="22" customFormat="false" ht="12" hidden="false" customHeight="false" outlineLevel="0" collapsed="false">
      <c r="A22" s="2" t="s">
        <v>115</v>
      </c>
      <c r="B22" s="2" t="s">
        <v>30</v>
      </c>
      <c r="C22" s="2" t="s">
        <v>116</v>
      </c>
      <c r="D22" s="2" t="n">
        <v>0</v>
      </c>
      <c r="E22" s="2" t="n">
        <v>0.591</v>
      </c>
    </row>
    <row r="23" customFormat="false" ht="12" hidden="false" customHeight="false" outlineLevel="0" collapsed="false">
      <c r="A23" s="2" t="s">
        <v>20</v>
      </c>
      <c r="B23" s="2" t="s">
        <v>15</v>
      </c>
      <c r="C23" s="2" t="s">
        <v>21</v>
      </c>
      <c r="D23" s="2" t="n">
        <v>0</v>
      </c>
      <c r="E23" s="2" t="n">
        <v>0.587</v>
      </c>
    </row>
    <row r="24" customFormat="false" ht="12" hidden="false" customHeight="false" outlineLevel="0" collapsed="false">
      <c r="A24" s="2" t="s">
        <v>107</v>
      </c>
      <c r="B24" s="2" t="s">
        <v>18</v>
      </c>
      <c r="C24" s="2" t="s">
        <v>108</v>
      </c>
      <c r="D24" s="2" t="n">
        <v>0</v>
      </c>
      <c r="E24" s="2" t="n">
        <v>0.54</v>
      </c>
    </row>
    <row r="25" customFormat="false" ht="12" hidden="false" customHeight="false" outlineLevel="0" collapsed="false">
      <c r="A25" s="2" t="s">
        <v>96</v>
      </c>
      <c r="B25" s="2" t="s">
        <v>18</v>
      </c>
      <c r="C25" s="2" t="s">
        <v>97</v>
      </c>
      <c r="D25" s="2" t="n">
        <v>0</v>
      </c>
      <c r="E25" s="2" t="n">
        <v>0.529</v>
      </c>
    </row>
    <row r="26" customFormat="false" ht="12" hidden="false" customHeight="false" outlineLevel="0" collapsed="false">
      <c r="A26" s="2" t="s">
        <v>103</v>
      </c>
      <c r="B26" s="2" t="s">
        <v>18</v>
      </c>
      <c r="C26" s="2" t="s">
        <v>104</v>
      </c>
      <c r="D26" s="2" t="n">
        <v>0</v>
      </c>
      <c r="E26" s="2" t="n">
        <v>0.522</v>
      </c>
    </row>
    <row r="27" customFormat="false" ht="12" hidden="false" customHeight="false" outlineLevel="0" collapsed="false">
      <c r="A27" s="2" t="s">
        <v>78</v>
      </c>
      <c r="B27" s="2" t="s">
        <v>66</v>
      </c>
      <c r="C27" s="2" t="s">
        <v>79</v>
      </c>
      <c r="D27" s="2" t="n">
        <v>0</v>
      </c>
      <c r="E27" s="2" t="n">
        <v>0.511</v>
      </c>
    </row>
    <row r="28" customFormat="false" ht="12" hidden="false" customHeight="false" outlineLevel="0" collapsed="false">
      <c r="A28" s="2" t="s">
        <v>121</v>
      </c>
      <c r="B28" s="2" t="s">
        <v>30</v>
      </c>
      <c r="C28" s="2" t="s">
        <v>122</v>
      </c>
      <c r="D28" s="2" t="n">
        <v>0</v>
      </c>
      <c r="E28" s="2" t="n">
        <v>0.485</v>
      </c>
    </row>
    <row r="29" customFormat="false" ht="12" hidden="false" customHeight="false" outlineLevel="0" collapsed="false">
      <c r="A29" s="2" t="s">
        <v>127</v>
      </c>
      <c r="B29" s="2" t="s">
        <v>43</v>
      </c>
      <c r="C29" s="2" t="s">
        <v>128</v>
      </c>
      <c r="D29" s="2" t="n">
        <v>0</v>
      </c>
      <c r="E29" s="2" t="n">
        <v>0.479</v>
      </c>
    </row>
    <row r="30" customFormat="false" ht="12" hidden="false" customHeight="false" outlineLevel="0" collapsed="false">
      <c r="A30" s="2" t="s">
        <v>119</v>
      </c>
      <c r="B30" s="2" t="s">
        <v>18</v>
      </c>
      <c r="C30" s="2" t="s">
        <v>120</v>
      </c>
      <c r="D30" s="2" t="n">
        <v>0</v>
      </c>
      <c r="E30" s="2" t="n">
        <v>0.449</v>
      </c>
    </row>
    <row r="31" customFormat="false" ht="12" hidden="false" customHeight="false" outlineLevel="0" collapsed="false">
      <c r="A31" s="2" t="s">
        <v>100</v>
      </c>
      <c r="B31" s="2" t="s">
        <v>30</v>
      </c>
      <c r="C31" s="2" t="s">
        <v>101</v>
      </c>
      <c r="D31" s="2" t="n">
        <v>0</v>
      </c>
      <c r="E31" s="2" t="n">
        <v>0.443</v>
      </c>
    </row>
    <row r="32" customFormat="false" ht="12" hidden="false" customHeight="false" outlineLevel="0" collapsed="false">
      <c r="A32" s="2" t="s">
        <v>74</v>
      </c>
      <c r="B32" s="2" t="s">
        <v>66</v>
      </c>
      <c r="C32" s="2" t="s">
        <v>75</v>
      </c>
      <c r="D32" s="2" t="n">
        <v>0</v>
      </c>
      <c r="E32" s="2" t="n">
        <v>0.419</v>
      </c>
    </row>
    <row r="33" customFormat="false" ht="12" hidden="false" customHeight="false" outlineLevel="0" collapsed="false">
      <c r="A33" s="2" t="s">
        <v>42</v>
      </c>
      <c r="B33" s="2" t="s">
        <v>43</v>
      </c>
      <c r="C33" s="2" t="s">
        <v>44</v>
      </c>
      <c r="D33" s="2" t="n">
        <v>0</v>
      </c>
      <c r="E33" s="2" t="n">
        <v>0.417</v>
      </c>
    </row>
    <row r="34" customFormat="false" ht="12" hidden="false" customHeight="false" outlineLevel="0" collapsed="false">
      <c r="A34" s="2" t="s">
        <v>65</v>
      </c>
      <c r="B34" s="2" t="s">
        <v>66</v>
      </c>
      <c r="C34" s="2" t="s">
        <v>67</v>
      </c>
      <c r="D34" s="2" t="n">
        <v>0</v>
      </c>
      <c r="E34" s="2" t="n">
        <v>0.415</v>
      </c>
    </row>
    <row r="35" customFormat="false" ht="12" hidden="false" customHeight="false" outlineLevel="0" collapsed="false">
      <c r="A35" s="2" t="s">
        <v>125</v>
      </c>
      <c r="B35" s="2" t="s">
        <v>30</v>
      </c>
      <c r="C35" s="2" t="s">
        <v>126</v>
      </c>
      <c r="D35" s="2" t="n">
        <v>0</v>
      </c>
      <c r="E35" s="2" t="n">
        <v>0</v>
      </c>
    </row>
    <row r="36" customFormat="false" ht="12" hidden="false" customHeight="false" outlineLevel="0" collapsed="false">
      <c r="A36" s="2" t="s">
        <v>132</v>
      </c>
      <c r="B36" s="2" t="s">
        <v>30</v>
      </c>
      <c r="C36" s="2" t="s">
        <v>133</v>
      </c>
      <c r="D36" s="2" t="n">
        <v>0</v>
      </c>
      <c r="E36" s="2" t="n">
        <v>0</v>
      </c>
    </row>
    <row r="37" customFormat="false" ht="12" hidden="false" customHeight="false" outlineLevel="0" collapsed="false">
      <c r="A37" s="2" t="s">
        <v>84</v>
      </c>
      <c r="B37" s="2" t="s">
        <v>66</v>
      </c>
      <c r="C37" s="2" t="s">
        <v>85</v>
      </c>
      <c r="D37" s="2" t="n">
        <v>0</v>
      </c>
      <c r="E37" s="2" t="n">
        <v>0</v>
      </c>
    </row>
    <row r="38" customFormat="false" ht="12" hidden="false" customHeight="false" outlineLevel="0" collapsed="false">
      <c r="A38" s="2" t="s">
        <v>35</v>
      </c>
      <c r="B38" s="2" t="s">
        <v>36</v>
      </c>
      <c r="C38" s="2" t="s">
        <v>37</v>
      </c>
      <c r="D38" s="2" t="n">
        <v>0</v>
      </c>
      <c r="E38" s="2" t="n">
        <v>0</v>
      </c>
    </row>
    <row r="39" customFormat="false" ht="12" hidden="false" customHeight="false" outlineLevel="0" collapsed="false">
      <c r="A39" s="2" t="s">
        <v>29</v>
      </c>
      <c r="B39" s="2" t="s">
        <v>30</v>
      </c>
      <c r="C39" s="2" t="s">
        <v>31</v>
      </c>
      <c r="D39" s="2" t="n">
        <v>0</v>
      </c>
      <c r="E39" s="2" t="n">
        <v>0</v>
      </c>
    </row>
    <row r="40" customFormat="false" ht="12" hidden="false" customHeight="false" outlineLevel="0" collapsed="false">
      <c r="A40" s="2" t="s">
        <v>111</v>
      </c>
      <c r="B40" s="2" t="s">
        <v>33</v>
      </c>
      <c r="C40" s="2" t="s">
        <v>112</v>
      </c>
      <c r="D40" s="2" t="n">
        <v>0</v>
      </c>
      <c r="E40" s="2" t="n">
        <v>0</v>
      </c>
    </row>
    <row r="41" customFormat="false" ht="12" hidden="false" customHeight="false" outlineLevel="0" collapsed="false">
      <c r="A41" s="2" t="s">
        <v>51</v>
      </c>
      <c r="B41" s="2" t="s">
        <v>43</v>
      </c>
      <c r="C41" s="2" t="s">
        <v>52</v>
      </c>
      <c r="D41" s="2" t="n">
        <v>0</v>
      </c>
      <c r="E41" s="2" t="n">
        <v>0</v>
      </c>
    </row>
    <row r="42" customFormat="false" ht="12" hidden="false" customHeight="false" outlineLevel="0" collapsed="false">
      <c r="A42" s="2" t="s">
        <v>47</v>
      </c>
      <c r="B42" s="2" t="s">
        <v>30</v>
      </c>
      <c r="C42" s="2" t="s">
        <v>48</v>
      </c>
      <c r="D42" s="2" t="n">
        <v>0</v>
      </c>
      <c r="E42" s="2" t="n">
        <v>0</v>
      </c>
    </row>
    <row r="43" customFormat="false" ht="12" hidden="false" customHeight="false" outlineLevel="0" collapsed="false">
      <c r="A43" s="2" t="s">
        <v>123</v>
      </c>
      <c r="B43" s="2" t="s">
        <v>23</v>
      </c>
      <c r="C43" s="2" t="s">
        <v>124</v>
      </c>
      <c r="D43" s="2" t="n">
        <v>0</v>
      </c>
      <c r="E43" s="2" t="n">
        <v>0</v>
      </c>
    </row>
    <row r="44" customFormat="false" ht="12" hidden="false" customHeight="false" outlineLevel="0" collapsed="false">
      <c r="A44" s="2" t="s">
        <v>129</v>
      </c>
      <c r="B44" s="2" t="s">
        <v>43</v>
      </c>
      <c r="C44" s="2" t="s">
        <v>52</v>
      </c>
      <c r="D44" s="2" t="n">
        <v>0</v>
      </c>
      <c r="E44" s="2" t="n">
        <v>0</v>
      </c>
    </row>
    <row r="45" customFormat="false" ht="12" hidden="false" customHeight="false" outlineLevel="0" collapsed="false">
      <c r="A45" s="2" t="s">
        <v>92</v>
      </c>
      <c r="B45" s="2" t="s">
        <v>66</v>
      </c>
      <c r="C45" s="2" t="s">
        <v>93</v>
      </c>
      <c r="D45" s="2" t="n">
        <v>0</v>
      </c>
      <c r="E45" s="2" t="n">
        <v>0</v>
      </c>
    </row>
    <row r="46" customFormat="false" ht="12" hidden="false" customHeight="false" outlineLevel="0" collapsed="false">
      <c r="A46" s="2" t="s">
        <v>17</v>
      </c>
      <c r="B46" s="2" t="s">
        <v>18</v>
      </c>
      <c r="C46" s="2" t="s">
        <v>19</v>
      </c>
      <c r="D46" s="2" t="n">
        <v>0</v>
      </c>
      <c r="E46" s="2" t="n">
        <v>0</v>
      </c>
    </row>
    <row r="47" customFormat="false" ht="12" hidden="false" customHeight="false" outlineLevel="0" collapsed="false">
      <c r="A47" s="2" t="s">
        <v>25</v>
      </c>
      <c r="B47" s="2" t="s">
        <v>23</v>
      </c>
      <c r="C47" s="2" t="s">
        <v>26</v>
      </c>
      <c r="D47" s="2" t="n">
        <v>0</v>
      </c>
      <c r="E47" s="2" t="n">
        <v>0</v>
      </c>
    </row>
    <row r="48" customFormat="false" ht="12" hidden="false" customHeight="false" outlineLevel="0" collapsed="false">
      <c r="A48" s="2" t="s">
        <v>113</v>
      </c>
      <c r="B48" s="2" t="s">
        <v>33</v>
      </c>
      <c r="C48" s="2" t="s">
        <v>114</v>
      </c>
      <c r="D48" s="2" t="n">
        <v>0</v>
      </c>
      <c r="E48" s="2" t="n">
        <v>0</v>
      </c>
    </row>
    <row r="49" customFormat="false" ht="12" hidden="false" customHeight="false" outlineLevel="0" collapsed="false">
      <c r="A49" s="2" t="s">
        <v>38</v>
      </c>
      <c r="B49" s="2" t="s">
        <v>36</v>
      </c>
      <c r="C49" s="2" t="s">
        <v>39</v>
      </c>
      <c r="D49" s="2" t="n">
        <v>0</v>
      </c>
      <c r="E49" s="2" t="n">
        <v>0</v>
      </c>
    </row>
    <row r="50" customFormat="false" ht="12" hidden="false" customHeight="false" outlineLevel="0" collapsed="false">
      <c r="A50" s="2" t="s">
        <v>130</v>
      </c>
      <c r="B50" s="2" t="s">
        <v>33</v>
      </c>
      <c r="C50" s="2" t="s">
        <v>131</v>
      </c>
      <c r="D50" s="2" t="n">
        <v>0</v>
      </c>
      <c r="E50" s="2" t="n">
        <v>0</v>
      </c>
    </row>
    <row r="51" customFormat="false" ht="12" hidden="false" customHeight="false" outlineLevel="0" collapsed="false">
      <c r="A51" s="2" t="s">
        <v>61</v>
      </c>
      <c r="B51" s="2" t="s">
        <v>59</v>
      </c>
      <c r="C51" s="2" t="s">
        <v>62</v>
      </c>
      <c r="D51" s="2" t="n">
        <v>0</v>
      </c>
      <c r="E51" s="2" t="n">
        <v>0</v>
      </c>
    </row>
    <row r="52" customFormat="false" ht="12" hidden="false" customHeight="false" outlineLevel="0" collapsed="false">
      <c r="A52" s="2" t="s">
        <v>27</v>
      </c>
      <c r="B52" s="2" t="s">
        <v>23</v>
      </c>
      <c r="C52" s="2" t="s">
        <v>28</v>
      </c>
      <c r="D52" s="2" t="n">
        <v>0</v>
      </c>
      <c r="E52" s="2" t="n">
        <v>0</v>
      </c>
    </row>
    <row r="53" customFormat="false" ht="12" hidden="false" customHeight="false" outlineLevel="0" collapsed="false">
      <c r="A53" s="2" t="s">
        <v>22</v>
      </c>
      <c r="B53" s="2" t="s">
        <v>23</v>
      </c>
      <c r="C53" s="2" t="s">
        <v>24</v>
      </c>
      <c r="D53" s="2" t="n">
        <v>0</v>
      </c>
      <c r="E53" s="2" t="n">
        <v>0</v>
      </c>
    </row>
    <row r="54" customFormat="false" ht="12" hidden="false" customHeight="false" outlineLevel="0" collapsed="false">
      <c r="A54" s="2" t="s">
        <v>45</v>
      </c>
      <c r="B54" s="2" t="s">
        <v>30</v>
      </c>
      <c r="C54" s="2" t="s">
        <v>46</v>
      </c>
      <c r="D54" s="2" t="n">
        <v>0</v>
      </c>
      <c r="E54" s="2" t="n">
        <v>0</v>
      </c>
    </row>
    <row r="55" customFormat="false" ht="12" hidden="false" customHeight="false" outlineLevel="0" collapsed="false">
      <c r="A55" s="2" t="s">
        <v>49</v>
      </c>
      <c r="B55" s="2" t="s">
        <v>36</v>
      </c>
      <c r="C55" s="2" t="s">
        <v>50</v>
      </c>
      <c r="D55" s="2" t="n">
        <v>0</v>
      </c>
      <c r="E55" s="2" t="n">
        <v>0</v>
      </c>
    </row>
    <row r="56" customFormat="false" ht="12" hidden="false" customHeight="false" outlineLevel="0" collapsed="false">
      <c r="A56" s="2" t="s">
        <v>40</v>
      </c>
      <c r="B56" s="2" t="s">
        <v>36</v>
      </c>
      <c r="C56" s="2" t="s">
        <v>41</v>
      </c>
      <c r="D56" s="2" t="n">
        <v>0</v>
      </c>
      <c r="E56" s="2" t="n">
        <v>0</v>
      </c>
    </row>
    <row r="57" customFormat="false" ht="12" hidden="false" customHeight="false" outlineLevel="0" collapsed="false">
      <c r="A57" s="2" t="s">
        <v>53</v>
      </c>
      <c r="B57" s="2" t="s">
        <v>33</v>
      </c>
      <c r="C57" s="2" t="s">
        <v>54</v>
      </c>
      <c r="D57" s="2" t="n">
        <v>0</v>
      </c>
      <c r="E57" s="2" t="n">
        <v>0</v>
      </c>
    </row>
  </sheetData>
  <conditionalFormatting sqref="D2:E56">
    <cfRule type="cellIs" priority="2" operator="greaterThan" aboveAverage="0" equalAverage="0" bottom="0" percent="0" rank="0" text="" dxfId="1">
      <formula>0.4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G13" activeCellId="0" sqref="G13"/>
    </sheetView>
  </sheetViews>
  <sheetFormatPr defaultColWidth="9.15625" defaultRowHeight="12" zeroHeight="false" outlineLevelRow="0" outlineLevelCol="0"/>
  <cols>
    <col collapsed="false" customWidth="false" hidden="false" outlineLevel="0" max="1" min="1" style="2" width="9.15"/>
    <col collapsed="false" customWidth="true" hidden="false" outlineLevel="0" max="2" min="2" style="2" width="18.66"/>
    <col collapsed="false" customWidth="true" hidden="false" outlineLevel="0" max="3" min="3" style="2" width="31.32"/>
    <col collapsed="false" customWidth="true" hidden="false" outlineLevel="0" max="4" min="4" style="2" width="17.49"/>
    <col collapsed="false" customWidth="false" hidden="false" outlineLevel="0" max="257" min="5" style="2" width="9.15"/>
  </cols>
  <sheetData>
    <row r="1" s="3" customFormat="true" ht="24" hidden="false" customHeight="false" outlineLevel="0" collapsed="false">
      <c r="A1" s="3" t="s">
        <v>1</v>
      </c>
      <c r="B1" s="4" t="s">
        <v>2</v>
      </c>
      <c r="C1" s="3" t="s">
        <v>3</v>
      </c>
      <c r="D1" s="4" t="s">
        <v>136</v>
      </c>
      <c r="E1" s="3" t="s">
        <v>66</v>
      </c>
      <c r="F1" s="3" t="s">
        <v>135</v>
      </c>
    </row>
    <row r="2" customFormat="false" ht="12" hidden="false" customHeight="false" outlineLevel="0" collapsed="false">
      <c r="A2" s="2" t="s">
        <v>90</v>
      </c>
      <c r="B2" s="2" t="s">
        <v>59</v>
      </c>
      <c r="C2" s="2" t="s">
        <v>91</v>
      </c>
      <c r="D2" s="2" t="n">
        <v>0.88</v>
      </c>
    </row>
    <row r="3" customFormat="false" ht="12" hidden="false" customHeight="false" outlineLevel="0" collapsed="false">
      <c r="A3" s="2" t="s">
        <v>32</v>
      </c>
      <c r="B3" s="2" t="s">
        <v>33</v>
      </c>
      <c r="C3" s="2" t="s">
        <v>34</v>
      </c>
      <c r="D3" s="2" t="n">
        <v>0.869</v>
      </c>
    </row>
    <row r="4" customFormat="false" ht="12" hidden="false" customHeight="false" outlineLevel="0" collapsed="false">
      <c r="A4" s="2" t="s">
        <v>68</v>
      </c>
      <c r="B4" s="2" t="s">
        <v>59</v>
      </c>
      <c r="C4" s="2" t="s">
        <v>69</v>
      </c>
      <c r="D4" s="2" t="n">
        <v>0.866</v>
      </c>
    </row>
    <row r="5" customFormat="false" ht="12" hidden="false" customHeight="false" outlineLevel="0" collapsed="false">
      <c r="A5" s="2" t="s">
        <v>88</v>
      </c>
      <c r="B5" s="2" t="s">
        <v>56</v>
      </c>
      <c r="C5" s="2" t="s">
        <v>89</v>
      </c>
      <c r="D5" s="2" t="n">
        <v>0.85</v>
      </c>
    </row>
    <row r="6" customFormat="false" ht="12" hidden="false" customHeight="false" outlineLevel="0" collapsed="false">
      <c r="A6" s="2" t="s">
        <v>82</v>
      </c>
      <c r="B6" s="2" t="s">
        <v>59</v>
      </c>
      <c r="C6" s="2" t="s">
        <v>83</v>
      </c>
      <c r="D6" s="2" t="n">
        <v>0.842</v>
      </c>
    </row>
    <row r="7" customFormat="false" ht="12" hidden="false" customHeight="false" outlineLevel="0" collapsed="false">
      <c r="A7" s="2" t="s">
        <v>70</v>
      </c>
      <c r="B7" s="2" t="s">
        <v>56</v>
      </c>
      <c r="C7" s="2" t="s">
        <v>71</v>
      </c>
      <c r="D7" s="2" t="n">
        <v>0.832</v>
      </c>
    </row>
    <row r="8" customFormat="false" ht="12" hidden="false" customHeight="false" outlineLevel="0" collapsed="false">
      <c r="A8" s="2" t="s">
        <v>58</v>
      </c>
      <c r="B8" s="2" t="s">
        <v>59</v>
      </c>
      <c r="C8" s="2" t="s">
        <v>60</v>
      </c>
      <c r="D8" s="2" t="n">
        <v>0.781</v>
      </c>
    </row>
    <row r="9" customFormat="false" ht="12" hidden="false" customHeight="false" outlineLevel="0" collapsed="false">
      <c r="A9" s="2" t="s">
        <v>63</v>
      </c>
      <c r="B9" s="2" t="s">
        <v>56</v>
      </c>
      <c r="C9" s="2" t="s">
        <v>64</v>
      </c>
      <c r="D9" s="2" t="n">
        <v>0.736</v>
      </c>
    </row>
    <row r="10" customFormat="false" ht="12" hidden="false" customHeight="false" outlineLevel="0" collapsed="false">
      <c r="A10" s="2" t="s">
        <v>76</v>
      </c>
      <c r="B10" s="2" t="s">
        <v>59</v>
      </c>
      <c r="C10" s="2" t="s">
        <v>77</v>
      </c>
      <c r="D10" s="2" t="n">
        <v>0.727</v>
      </c>
    </row>
    <row r="11" customFormat="false" ht="12" hidden="false" customHeight="false" outlineLevel="0" collapsed="false">
      <c r="A11" s="2" t="s">
        <v>86</v>
      </c>
      <c r="B11" s="2" t="s">
        <v>59</v>
      </c>
      <c r="C11" s="2" t="s">
        <v>87</v>
      </c>
      <c r="D11" s="2" t="n">
        <v>0.725</v>
      </c>
    </row>
    <row r="12" customFormat="false" ht="12" hidden="false" customHeight="false" outlineLevel="0" collapsed="false">
      <c r="A12" s="2" t="s">
        <v>80</v>
      </c>
      <c r="B12" s="2" t="s">
        <v>56</v>
      </c>
      <c r="C12" s="2" t="s">
        <v>81</v>
      </c>
      <c r="D12" s="2" t="n">
        <v>0.714</v>
      </c>
    </row>
    <row r="13" customFormat="false" ht="12" hidden="false" customHeight="false" outlineLevel="0" collapsed="false">
      <c r="A13" s="2" t="s">
        <v>55</v>
      </c>
      <c r="B13" s="2" t="s">
        <v>56</v>
      </c>
      <c r="C13" s="2" t="s">
        <v>57</v>
      </c>
      <c r="D13" s="2" t="n">
        <v>0.67</v>
      </c>
      <c r="E13" s="2" t="n">
        <v>0.448</v>
      </c>
    </row>
    <row r="14" customFormat="false" ht="12" hidden="false" customHeight="false" outlineLevel="0" collapsed="false">
      <c r="A14" s="2" t="s">
        <v>72</v>
      </c>
      <c r="B14" s="2" t="s">
        <v>56</v>
      </c>
      <c r="C14" s="2" t="s">
        <v>73</v>
      </c>
      <c r="D14" s="2" t="n">
        <v>0.509</v>
      </c>
      <c r="E14" s="2" t="n">
        <v>0.413</v>
      </c>
    </row>
    <row r="15" customFormat="false" ht="12" hidden="false" customHeight="false" outlineLevel="0" collapsed="false">
      <c r="A15" s="2" t="s">
        <v>14</v>
      </c>
      <c r="B15" s="2" t="s">
        <v>15</v>
      </c>
      <c r="C15" s="2" t="s">
        <v>16</v>
      </c>
      <c r="D15" s="2" t="n">
        <v>0.446</v>
      </c>
    </row>
    <row r="16" customFormat="false" ht="12" hidden="false" customHeight="false" outlineLevel="0" collapsed="false">
      <c r="A16" s="2" t="s">
        <v>92</v>
      </c>
      <c r="B16" s="2" t="s">
        <v>66</v>
      </c>
      <c r="C16" s="2" t="s">
        <v>93</v>
      </c>
      <c r="E16" s="2" t="n">
        <v>0.899</v>
      </c>
    </row>
    <row r="17" customFormat="false" ht="12" hidden="false" customHeight="false" outlineLevel="0" collapsed="false">
      <c r="A17" s="2" t="s">
        <v>78</v>
      </c>
      <c r="B17" s="2" t="s">
        <v>66</v>
      </c>
      <c r="C17" s="2" t="s">
        <v>79</v>
      </c>
      <c r="E17" s="2" t="n">
        <v>0.849</v>
      </c>
    </row>
    <row r="18" customFormat="false" ht="12" hidden="false" customHeight="false" outlineLevel="0" collapsed="false">
      <c r="A18" s="2" t="s">
        <v>74</v>
      </c>
      <c r="B18" s="2" t="s">
        <v>66</v>
      </c>
      <c r="C18" s="2" t="s">
        <v>75</v>
      </c>
      <c r="E18" s="2" t="n">
        <v>0.78</v>
      </c>
    </row>
    <row r="19" customFormat="false" ht="12" hidden="false" customHeight="false" outlineLevel="0" collapsed="false">
      <c r="A19" s="2" t="s">
        <v>35</v>
      </c>
      <c r="B19" s="2" t="s">
        <v>36</v>
      </c>
      <c r="C19" s="2" t="s">
        <v>37</v>
      </c>
      <c r="E19" s="2" t="n">
        <v>0.761</v>
      </c>
    </row>
    <row r="20" customFormat="false" ht="12" hidden="false" customHeight="false" outlineLevel="0" collapsed="false">
      <c r="A20" s="2" t="s">
        <v>65</v>
      </c>
      <c r="B20" s="2" t="s">
        <v>66</v>
      </c>
      <c r="C20" s="2" t="s">
        <v>67</v>
      </c>
      <c r="E20" s="2" t="n">
        <v>0.756</v>
      </c>
    </row>
    <row r="21" customFormat="false" ht="12" hidden="false" customHeight="false" outlineLevel="0" collapsed="false">
      <c r="A21" s="2" t="s">
        <v>84</v>
      </c>
      <c r="B21" s="2" t="s">
        <v>66</v>
      </c>
      <c r="C21" s="2" t="s">
        <v>85</v>
      </c>
      <c r="E21" s="2" t="n">
        <v>0.637</v>
      </c>
    </row>
    <row r="22" customFormat="false" ht="12" hidden="false" customHeight="false" outlineLevel="0" collapsed="false">
      <c r="A22" s="2" t="s">
        <v>38</v>
      </c>
      <c r="B22" s="2" t="s">
        <v>36</v>
      </c>
      <c r="C22" s="2" t="s">
        <v>39</v>
      </c>
      <c r="E22" s="2" t="n">
        <v>0.575</v>
      </c>
    </row>
    <row r="23" customFormat="false" ht="12" hidden="false" customHeight="false" outlineLevel="0" collapsed="false">
      <c r="A23" s="2" t="s">
        <v>98</v>
      </c>
      <c r="B23" s="2" t="s">
        <v>18</v>
      </c>
      <c r="C23" s="2" t="s">
        <v>99</v>
      </c>
      <c r="F23" s="2" t="n">
        <v>0.686</v>
      </c>
    </row>
    <row r="24" customFormat="false" ht="12" hidden="false" customHeight="false" outlineLevel="0" collapsed="false">
      <c r="A24" s="2" t="s">
        <v>109</v>
      </c>
      <c r="B24" s="2" t="s">
        <v>18</v>
      </c>
      <c r="C24" s="2" t="s">
        <v>110</v>
      </c>
      <c r="F24" s="2" t="n">
        <v>0.666</v>
      </c>
    </row>
    <row r="25" customFormat="false" ht="12" hidden="false" customHeight="false" outlineLevel="0" collapsed="false">
      <c r="A25" s="2" t="s">
        <v>94</v>
      </c>
      <c r="B25" s="2" t="s">
        <v>33</v>
      </c>
      <c r="C25" s="2" t="s">
        <v>95</v>
      </c>
      <c r="F25" s="2" t="n">
        <v>0.656</v>
      </c>
    </row>
    <row r="26" customFormat="false" ht="12" hidden="false" customHeight="false" outlineLevel="0" collapsed="false">
      <c r="A26" s="2" t="s">
        <v>105</v>
      </c>
      <c r="B26" s="2" t="s">
        <v>18</v>
      </c>
      <c r="C26" s="2" t="s">
        <v>106</v>
      </c>
      <c r="F26" s="2" t="n">
        <v>0.643</v>
      </c>
    </row>
    <row r="27" customFormat="false" ht="12" hidden="false" customHeight="false" outlineLevel="0" collapsed="false">
      <c r="A27" s="2" t="s">
        <v>102</v>
      </c>
      <c r="B27" s="2" t="s">
        <v>18</v>
      </c>
      <c r="C27" s="2" t="s">
        <v>19</v>
      </c>
      <c r="F27" s="2" t="n">
        <v>0.639</v>
      </c>
    </row>
    <row r="28" customFormat="false" ht="12" hidden="false" customHeight="false" outlineLevel="0" collapsed="false">
      <c r="A28" s="2" t="s">
        <v>115</v>
      </c>
      <c r="B28" s="2" t="s">
        <v>30</v>
      </c>
      <c r="C28" s="2" t="s">
        <v>116</v>
      </c>
      <c r="F28" s="2" t="n">
        <v>0.637</v>
      </c>
    </row>
    <row r="29" customFormat="false" ht="12" hidden="false" customHeight="false" outlineLevel="0" collapsed="false">
      <c r="A29" s="2" t="s">
        <v>117</v>
      </c>
      <c r="B29" s="2" t="s">
        <v>30</v>
      </c>
      <c r="C29" s="2" t="s">
        <v>118</v>
      </c>
      <c r="F29" s="2" t="n">
        <v>0.632</v>
      </c>
    </row>
    <row r="30" customFormat="false" ht="12" hidden="false" customHeight="false" outlineLevel="0" collapsed="false">
      <c r="A30" s="2" t="s">
        <v>96</v>
      </c>
      <c r="B30" s="2" t="s">
        <v>18</v>
      </c>
      <c r="C30" s="2" t="s">
        <v>97</v>
      </c>
      <c r="F30" s="2" t="n">
        <v>0.58</v>
      </c>
    </row>
    <row r="31" customFormat="false" ht="12" hidden="false" customHeight="false" outlineLevel="0" collapsed="false">
      <c r="A31" s="2" t="s">
        <v>20</v>
      </c>
      <c r="B31" s="2" t="s">
        <v>15</v>
      </c>
      <c r="C31" s="2" t="s">
        <v>21</v>
      </c>
      <c r="F31" s="2" t="n">
        <v>0.566</v>
      </c>
    </row>
    <row r="32" customFormat="false" ht="12" hidden="false" customHeight="false" outlineLevel="0" collapsed="false">
      <c r="A32" s="2" t="s">
        <v>107</v>
      </c>
      <c r="B32" s="2" t="s">
        <v>18</v>
      </c>
      <c r="C32" s="2" t="s">
        <v>108</v>
      </c>
      <c r="F32" s="2" t="n">
        <v>0.566</v>
      </c>
    </row>
    <row r="33" customFormat="false" ht="12" hidden="false" customHeight="false" outlineLevel="0" collapsed="false">
      <c r="A33" s="2" t="s">
        <v>103</v>
      </c>
      <c r="B33" s="2" t="s">
        <v>18</v>
      </c>
      <c r="C33" s="2" t="s">
        <v>104</v>
      </c>
      <c r="F33" s="2" t="n">
        <v>0.539</v>
      </c>
    </row>
    <row r="34" customFormat="false" ht="12" hidden="false" customHeight="false" outlineLevel="0" collapsed="false">
      <c r="A34" s="2" t="s">
        <v>121</v>
      </c>
      <c r="B34" s="2" t="s">
        <v>30</v>
      </c>
      <c r="C34" s="2" t="s">
        <v>122</v>
      </c>
      <c r="F34" s="2" t="n">
        <v>0.516</v>
      </c>
    </row>
    <row r="35" customFormat="false" ht="12" hidden="false" customHeight="false" outlineLevel="0" collapsed="false">
      <c r="A35" s="2" t="s">
        <v>100</v>
      </c>
      <c r="B35" s="2" t="s">
        <v>30</v>
      </c>
      <c r="C35" s="2" t="s">
        <v>101</v>
      </c>
      <c r="F35" s="2" t="n">
        <v>0.487</v>
      </c>
    </row>
    <row r="36" customFormat="false" ht="12" hidden="false" customHeight="false" outlineLevel="0" collapsed="false">
      <c r="A36" s="2" t="s">
        <v>127</v>
      </c>
      <c r="B36" s="2" t="s">
        <v>43</v>
      </c>
      <c r="C36" s="2" t="s">
        <v>128</v>
      </c>
      <c r="F36" s="2" t="n">
        <v>0.476</v>
      </c>
    </row>
    <row r="37" customFormat="false" ht="12" hidden="false" customHeight="false" outlineLevel="0" collapsed="false">
      <c r="A37" s="2" t="s">
        <v>119</v>
      </c>
      <c r="B37" s="2" t="s">
        <v>18</v>
      </c>
      <c r="C37" s="2" t="s">
        <v>120</v>
      </c>
      <c r="F37" s="2" t="n">
        <v>0.47</v>
      </c>
    </row>
    <row r="38" customFormat="false" ht="12" hidden="false" customHeight="false" outlineLevel="0" collapsed="false">
      <c r="A38" s="2" t="s">
        <v>132</v>
      </c>
      <c r="B38" s="2" t="s">
        <v>30</v>
      </c>
      <c r="C38" s="2" t="s">
        <v>133</v>
      </c>
      <c r="F38" s="2" t="n">
        <v>0.425</v>
      </c>
    </row>
    <row r="39" customFormat="false" ht="12" hidden="false" customHeight="false" outlineLevel="0" collapsed="false">
      <c r="A39" s="2" t="s">
        <v>125</v>
      </c>
      <c r="B39" s="2" t="s">
        <v>30</v>
      </c>
      <c r="C39" s="2" t="s">
        <v>126</v>
      </c>
      <c r="F39" s="2" t="n">
        <v>0.417</v>
      </c>
    </row>
    <row r="40" customFormat="false" ht="12" hidden="false" customHeight="false" outlineLevel="0" collapsed="false">
      <c r="A40" s="2" t="s">
        <v>42</v>
      </c>
      <c r="B40" s="2" t="s">
        <v>43</v>
      </c>
      <c r="C40" s="2" t="s">
        <v>44</v>
      </c>
      <c r="F40" s="2" t="n">
        <v>0.404</v>
      </c>
    </row>
    <row r="41" customFormat="false" ht="12" hidden="false" customHeight="false" outlineLevel="0" collapsed="false">
      <c r="A41" s="2" t="s">
        <v>111</v>
      </c>
      <c r="B41" s="2" t="s">
        <v>33</v>
      </c>
      <c r="C41" s="2" t="s">
        <v>112</v>
      </c>
    </row>
    <row r="42" customFormat="false" ht="12" hidden="false" customHeight="false" outlineLevel="0" collapsed="false">
      <c r="A42" s="2" t="s">
        <v>29</v>
      </c>
      <c r="B42" s="2" t="s">
        <v>30</v>
      </c>
      <c r="C42" s="2" t="s">
        <v>31</v>
      </c>
    </row>
    <row r="43" customFormat="false" ht="12" hidden="false" customHeight="false" outlineLevel="0" collapsed="false">
      <c r="A43" s="2" t="s">
        <v>47</v>
      </c>
      <c r="B43" s="2" t="s">
        <v>30</v>
      </c>
      <c r="C43" s="2" t="s">
        <v>48</v>
      </c>
    </row>
    <row r="44" customFormat="false" ht="12" hidden="false" customHeight="false" outlineLevel="0" collapsed="false">
      <c r="A44" s="2" t="s">
        <v>123</v>
      </c>
      <c r="B44" s="2" t="s">
        <v>23</v>
      </c>
      <c r="C44" s="2" t="s">
        <v>124</v>
      </c>
    </row>
    <row r="45" customFormat="false" ht="12" hidden="false" customHeight="false" outlineLevel="0" collapsed="false">
      <c r="A45" s="2" t="s">
        <v>113</v>
      </c>
      <c r="B45" s="2" t="s">
        <v>33</v>
      </c>
      <c r="C45" s="2" t="s">
        <v>114</v>
      </c>
    </row>
    <row r="46" customFormat="false" ht="12" hidden="false" customHeight="false" outlineLevel="0" collapsed="false">
      <c r="A46" s="2" t="s">
        <v>51</v>
      </c>
      <c r="B46" s="2" t="s">
        <v>43</v>
      </c>
      <c r="C46" s="2" t="s">
        <v>52</v>
      </c>
    </row>
    <row r="47" customFormat="false" ht="12" hidden="false" customHeight="false" outlineLevel="0" collapsed="false">
      <c r="A47" s="2" t="s">
        <v>129</v>
      </c>
      <c r="B47" s="2" t="s">
        <v>43</v>
      </c>
      <c r="C47" s="2" t="s">
        <v>52</v>
      </c>
    </row>
    <row r="48" customFormat="false" ht="12" hidden="false" customHeight="false" outlineLevel="0" collapsed="false">
      <c r="A48" s="2" t="s">
        <v>130</v>
      </c>
      <c r="B48" s="2" t="s">
        <v>33</v>
      </c>
      <c r="C48" s="2" t="s">
        <v>131</v>
      </c>
    </row>
    <row r="49" customFormat="false" ht="12" hidden="false" customHeight="false" outlineLevel="0" collapsed="false">
      <c r="A49" s="2" t="s">
        <v>17</v>
      </c>
      <c r="B49" s="2" t="s">
        <v>18</v>
      </c>
      <c r="C49" s="2" t="s">
        <v>19</v>
      </c>
    </row>
    <row r="50" customFormat="false" ht="12" hidden="false" customHeight="false" outlineLevel="0" collapsed="false">
      <c r="A50" s="2" t="s">
        <v>25</v>
      </c>
      <c r="B50" s="2" t="s">
        <v>23</v>
      </c>
      <c r="C50" s="2" t="s">
        <v>26</v>
      </c>
    </row>
    <row r="51" customFormat="false" ht="12" hidden="false" customHeight="false" outlineLevel="0" collapsed="false">
      <c r="A51" s="2" t="s">
        <v>45</v>
      </c>
      <c r="B51" s="2" t="s">
        <v>30</v>
      </c>
      <c r="C51" s="2" t="s">
        <v>46</v>
      </c>
    </row>
    <row r="52" customFormat="false" ht="12" hidden="false" customHeight="false" outlineLevel="0" collapsed="false">
      <c r="A52" s="2" t="s">
        <v>27</v>
      </c>
      <c r="B52" s="2" t="s">
        <v>23</v>
      </c>
      <c r="C52" s="2" t="s">
        <v>28</v>
      </c>
    </row>
    <row r="53" customFormat="false" ht="12" hidden="false" customHeight="false" outlineLevel="0" collapsed="false">
      <c r="A53" s="2" t="s">
        <v>22</v>
      </c>
      <c r="B53" s="2" t="s">
        <v>23</v>
      </c>
      <c r="C53" s="2" t="s">
        <v>24</v>
      </c>
    </row>
    <row r="54" customFormat="false" ht="12" hidden="false" customHeight="false" outlineLevel="0" collapsed="false">
      <c r="A54" s="2" t="s">
        <v>61</v>
      </c>
      <c r="B54" s="2" t="s">
        <v>59</v>
      </c>
      <c r="C54" s="2" t="s">
        <v>62</v>
      </c>
    </row>
    <row r="55" customFormat="false" ht="12" hidden="false" customHeight="false" outlineLevel="0" collapsed="false">
      <c r="A55" s="2" t="s">
        <v>49</v>
      </c>
      <c r="B55" s="2" t="s">
        <v>36</v>
      </c>
      <c r="C55" s="2" t="s">
        <v>50</v>
      </c>
    </row>
    <row r="56" customFormat="false" ht="12" hidden="false" customHeight="false" outlineLevel="0" collapsed="false">
      <c r="A56" s="2" t="s">
        <v>40</v>
      </c>
      <c r="B56" s="2" t="s">
        <v>36</v>
      </c>
      <c r="C56" s="2" t="s">
        <v>41</v>
      </c>
    </row>
    <row r="57" customFormat="false" ht="12" hidden="false" customHeight="false" outlineLevel="0" collapsed="false">
      <c r="A57" s="2" t="s">
        <v>53</v>
      </c>
      <c r="B57" s="2" t="s">
        <v>33</v>
      </c>
      <c r="C57" s="2" t="s">
        <v>54</v>
      </c>
    </row>
  </sheetData>
  <conditionalFormatting sqref="D2:F57">
    <cfRule type="cellIs" priority="2" operator="greaterThan" aboveAverage="0" equalAverage="0" bottom="0" percent="0" rank="0" text="" dxfId="2">
      <formula>0.4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9.15625" defaultRowHeight="12" zeroHeight="false" outlineLevelRow="0" outlineLevelCol="0"/>
  <cols>
    <col collapsed="false" customWidth="false" hidden="false" outlineLevel="0" max="1" min="1" style="2" width="9.15"/>
    <col collapsed="false" customWidth="true" hidden="false" outlineLevel="0" max="2" min="2" style="2" width="18.66"/>
    <col collapsed="false" customWidth="true" hidden="false" outlineLevel="0" max="3" min="3" style="2" width="31.32"/>
    <col collapsed="false" customWidth="false" hidden="false" outlineLevel="0" max="257" min="4" style="2" width="9.15"/>
  </cols>
  <sheetData>
    <row r="1" s="3" customFormat="true" ht="24" hidden="false" customHeight="false" outlineLevel="0" collapsed="false">
      <c r="A1" s="3" t="s">
        <v>1</v>
      </c>
      <c r="B1" s="4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</row>
    <row r="2" customFormat="false" ht="12" hidden="false" customHeight="false" outlineLevel="0" collapsed="false">
      <c r="A2" s="2" t="s">
        <v>90</v>
      </c>
      <c r="B2" s="2" t="s">
        <v>59</v>
      </c>
      <c r="C2" s="2" t="s">
        <v>91</v>
      </c>
      <c r="D2" s="2" t="n">
        <v>0.874</v>
      </c>
      <c r="G2" s="2" t="n">
        <v>0.153</v>
      </c>
    </row>
    <row r="3" customFormat="false" ht="12" hidden="false" customHeight="false" outlineLevel="0" collapsed="false">
      <c r="A3" s="2" t="s">
        <v>68</v>
      </c>
      <c r="B3" s="2" t="s">
        <v>59</v>
      </c>
      <c r="C3" s="2" t="s">
        <v>69</v>
      </c>
      <c r="D3" s="2" t="n">
        <v>0.869</v>
      </c>
      <c r="G3" s="2" t="n">
        <v>0.157</v>
      </c>
    </row>
    <row r="4" customFormat="false" ht="12" hidden="false" customHeight="false" outlineLevel="0" collapsed="false">
      <c r="A4" s="2" t="s">
        <v>32</v>
      </c>
      <c r="B4" s="2" t="s">
        <v>33</v>
      </c>
      <c r="C4" s="2" t="s">
        <v>34</v>
      </c>
      <c r="D4" s="2" t="n">
        <v>0.864</v>
      </c>
      <c r="G4" s="2" t="n">
        <v>0.179</v>
      </c>
    </row>
    <row r="5" customFormat="false" ht="12" hidden="false" customHeight="false" outlineLevel="0" collapsed="false">
      <c r="A5" s="2" t="s">
        <v>88</v>
      </c>
      <c r="B5" s="2" t="s">
        <v>56</v>
      </c>
      <c r="C5" s="2" t="s">
        <v>89</v>
      </c>
      <c r="D5" s="2" t="n">
        <v>0.855</v>
      </c>
      <c r="G5" s="2" t="n">
        <v>0.072</v>
      </c>
    </row>
    <row r="6" customFormat="false" ht="12" hidden="false" customHeight="false" outlineLevel="0" collapsed="false">
      <c r="A6" s="2" t="s">
        <v>70</v>
      </c>
      <c r="B6" s="2" t="s">
        <v>56</v>
      </c>
      <c r="C6" s="2" t="s">
        <v>71</v>
      </c>
      <c r="D6" s="2" t="n">
        <v>0.842</v>
      </c>
      <c r="G6" s="2" t="n">
        <v>0.004</v>
      </c>
    </row>
    <row r="7" customFormat="false" ht="12" hidden="false" customHeight="false" outlineLevel="0" collapsed="false">
      <c r="A7" s="2" t="s">
        <v>82</v>
      </c>
      <c r="B7" s="2" t="s">
        <v>59</v>
      </c>
      <c r="C7" s="2" t="s">
        <v>83</v>
      </c>
      <c r="D7" s="2" t="n">
        <v>0.815</v>
      </c>
      <c r="G7" s="2" t="n">
        <v>0.402</v>
      </c>
    </row>
    <row r="8" customFormat="false" ht="12" hidden="false" customHeight="false" outlineLevel="0" collapsed="false">
      <c r="A8" s="2" t="s">
        <v>58</v>
      </c>
      <c r="B8" s="2" t="s">
        <v>59</v>
      </c>
      <c r="C8" s="2" t="s">
        <v>60</v>
      </c>
      <c r="D8" s="2" t="n">
        <v>0.779</v>
      </c>
      <c r="G8" s="2" t="n">
        <v>0.176</v>
      </c>
    </row>
    <row r="9" customFormat="false" ht="12" hidden="false" customHeight="false" outlineLevel="0" collapsed="false">
      <c r="A9" s="2" t="s">
        <v>63</v>
      </c>
      <c r="B9" s="2" t="s">
        <v>56</v>
      </c>
      <c r="C9" s="2" t="s">
        <v>64</v>
      </c>
      <c r="D9" s="2" t="n">
        <v>0.747</v>
      </c>
      <c r="G9" s="2" t="n">
        <v>0.18</v>
      </c>
    </row>
    <row r="10" customFormat="false" ht="12" hidden="false" customHeight="false" outlineLevel="0" collapsed="false">
      <c r="A10" s="2" t="s">
        <v>76</v>
      </c>
      <c r="B10" s="2" t="s">
        <v>59</v>
      </c>
      <c r="C10" s="2" t="s">
        <v>77</v>
      </c>
      <c r="D10" s="2" t="n">
        <v>0.728</v>
      </c>
      <c r="G10" s="2" t="n">
        <v>0.064</v>
      </c>
    </row>
    <row r="11" customFormat="false" ht="12" hidden="false" customHeight="false" outlineLevel="0" collapsed="false">
      <c r="A11" s="2" t="s">
        <v>86</v>
      </c>
      <c r="B11" s="2" t="s">
        <v>59</v>
      </c>
      <c r="C11" s="2" t="s">
        <v>87</v>
      </c>
      <c r="D11" s="2" t="n">
        <v>0.726</v>
      </c>
      <c r="G11" s="2" t="n">
        <v>0.091</v>
      </c>
    </row>
    <row r="12" customFormat="false" ht="12" hidden="false" customHeight="false" outlineLevel="0" collapsed="false">
      <c r="A12" s="2" t="s">
        <v>80</v>
      </c>
      <c r="B12" s="2" t="s">
        <v>56</v>
      </c>
      <c r="C12" s="2" t="s">
        <v>81</v>
      </c>
      <c r="D12" s="2" t="n">
        <v>0.726</v>
      </c>
      <c r="G12" s="2" t="n">
        <v>0.07</v>
      </c>
    </row>
    <row r="13" customFormat="false" ht="12" hidden="false" customHeight="false" outlineLevel="0" collapsed="false">
      <c r="A13" s="2" t="s">
        <v>55</v>
      </c>
      <c r="B13" s="2" t="s">
        <v>56</v>
      </c>
      <c r="C13" s="2" t="s">
        <v>57</v>
      </c>
      <c r="D13" s="2" t="n">
        <v>0.686</v>
      </c>
      <c r="G13" s="2" t="n">
        <v>0.181</v>
      </c>
    </row>
    <row r="14" customFormat="false" ht="12" hidden="false" customHeight="false" outlineLevel="0" collapsed="false">
      <c r="A14" s="2" t="s">
        <v>72</v>
      </c>
      <c r="B14" s="2" t="s">
        <v>56</v>
      </c>
      <c r="C14" s="2" t="s">
        <v>73</v>
      </c>
      <c r="D14" s="2" t="n">
        <v>0.53</v>
      </c>
      <c r="G14" s="2" t="n">
        <v>0.096</v>
      </c>
    </row>
    <row r="15" customFormat="false" ht="12" hidden="false" customHeight="false" outlineLevel="0" collapsed="false">
      <c r="A15" s="2" t="s">
        <v>14</v>
      </c>
      <c r="B15" s="2" t="s">
        <v>15</v>
      </c>
      <c r="C15" s="2" t="s">
        <v>16</v>
      </c>
      <c r="D15" s="2" t="n">
        <v>0.456</v>
      </c>
      <c r="G15" s="2" t="n">
        <v>0.194</v>
      </c>
    </row>
    <row r="16" customFormat="false" ht="12" hidden="false" customHeight="false" outlineLevel="0" collapsed="false">
      <c r="A16" s="2" t="s">
        <v>61</v>
      </c>
      <c r="B16" s="2" t="s">
        <v>59</v>
      </c>
      <c r="C16" s="2" t="s">
        <v>62</v>
      </c>
      <c r="D16" s="2" t="n">
        <v>0.413</v>
      </c>
      <c r="G16" s="2" t="n">
        <v>0.07</v>
      </c>
    </row>
    <row r="17" customFormat="false" ht="12" hidden="false" customHeight="false" outlineLevel="0" collapsed="false">
      <c r="A17" s="2" t="s">
        <v>78</v>
      </c>
      <c r="B17" s="2" t="s">
        <v>66</v>
      </c>
      <c r="C17" s="2" t="s">
        <v>79</v>
      </c>
      <c r="E17" s="2" t="n">
        <v>0.881</v>
      </c>
      <c r="G17" s="2" t="n">
        <v>0.141</v>
      </c>
    </row>
    <row r="18" customFormat="false" ht="12" hidden="false" customHeight="false" outlineLevel="0" collapsed="false">
      <c r="A18" s="2" t="s">
        <v>92</v>
      </c>
      <c r="B18" s="2" t="s">
        <v>66</v>
      </c>
      <c r="C18" s="2" t="s">
        <v>93</v>
      </c>
      <c r="E18" s="2" t="n">
        <v>0.823</v>
      </c>
      <c r="G18" s="2" t="n">
        <v>0.12</v>
      </c>
    </row>
    <row r="19" customFormat="false" ht="12" hidden="false" customHeight="false" outlineLevel="0" collapsed="false">
      <c r="A19" s="2" t="s">
        <v>74</v>
      </c>
      <c r="B19" s="2" t="s">
        <v>66</v>
      </c>
      <c r="C19" s="2" t="s">
        <v>75</v>
      </c>
      <c r="E19" s="2" t="n">
        <v>0.802</v>
      </c>
      <c r="G19" s="2" t="n">
        <v>0.052</v>
      </c>
    </row>
    <row r="20" customFormat="false" ht="12" hidden="false" customHeight="false" outlineLevel="0" collapsed="false">
      <c r="A20" s="2" t="s">
        <v>35</v>
      </c>
      <c r="B20" s="2" t="s">
        <v>36</v>
      </c>
      <c r="C20" s="2" t="s">
        <v>37</v>
      </c>
      <c r="E20" s="2" t="n">
        <v>0.797</v>
      </c>
      <c r="G20" s="2" t="n">
        <v>0.177</v>
      </c>
    </row>
    <row r="21" customFormat="false" ht="12" hidden="false" customHeight="false" outlineLevel="0" collapsed="false">
      <c r="A21" s="2" t="s">
        <v>65</v>
      </c>
      <c r="B21" s="2" t="s">
        <v>66</v>
      </c>
      <c r="C21" s="2" t="s">
        <v>67</v>
      </c>
      <c r="E21" s="2" t="n">
        <v>0.723</v>
      </c>
      <c r="G21" s="2" t="n">
        <v>0.643</v>
      </c>
    </row>
    <row r="22" customFormat="false" ht="12" hidden="false" customHeight="false" outlineLevel="0" collapsed="false">
      <c r="A22" s="2" t="s">
        <v>84</v>
      </c>
      <c r="B22" s="2" t="s">
        <v>66</v>
      </c>
      <c r="C22" s="2" t="s">
        <v>85</v>
      </c>
      <c r="E22" s="2" t="n">
        <v>0.639</v>
      </c>
      <c r="G22" s="2" t="n">
        <v>0.142</v>
      </c>
    </row>
    <row r="23" customFormat="false" ht="12" hidden="false" customHeight="false" outlineLevel="0" collapsed="false">
      <c r="A23" s="2" t="s">
        <v>38</v>
      </c>
      <c r="B23" s="2" t="s">
        <v>36</v>
      </c>
      <c r="C23" s="2" t="s">
        <v>39</v>
      </c>
      <c r="E23" s="2" t="n">
        <v>0.571</v>
      </c>
      <c r="G23" s="2" t="n">
        <v>0.004</v>
      </c>
    </row>
    <row r="24" customFormat="false" ht="12" hidden="false" customHeight="false" outlineLevel="0" collapsed="false">
      <c r="A24" s="2" t="s">
        <v>98</v>
      </c>
      <c r="B24" s="2" t="s">
        <v>18</v>
      </c>
      <c r="C24" s="2" t="s">
        <v>99</v>
      </c>
      <c r="F24" s="2" t="n">
        <v>0.693</v>
      </c>
      <c r="G24" s="2" t="n">
        <v>0.111</v>
      </c>
    </row>
    <row r="25" customFormat="false" ht="12" hidden="false" customHeight="false" outlineLevel="0" collapsed="false">
      <c r="A25" s="2" t="s">
        <v>109</v>
      </c>
      <c r="B25" s="2" t="s">
        <v>18</v>
      </c>
      <c r="C25" s="2" t="s">
        <v>110</v>
      </c>
      <c r="F25" s="2" t="n">
        <v>0.67</v>
      </c>
      <c r="G25" s="2" t="n">
        <v>-0.042</v>
      </c>
    </row>
    <row r="26" customFormat="false" ht="12" hidden="false" customHeight="false" outlineLevel="0" collapsed="false">
      <c r="A26" s="2" t="s">
        <v>94</v>
      </c>
      <c r="B26" s="2" t="s">
        <v>33</v>
      </c>
      <c r="C26" s="2" t="s">
        <v>95</v>
      </c>
      <c r="F26" s="2" t="n">
        <v>0.662</v>
      </c>
      <c r="G26" s="2" t="n">
        <v>0.089</v>
      </c>
    </row>
    <row r="27" customFormat="false" ht="12" hidden="false" customHeight="false" outlineLevel="0" collapsed="false">
      <c r="A27" s="2" t="s">
        <v>105</v>
      </c>
      <c r="B27" s="2" t="s">
        <v>18</v>
      </c>
      <c r="C27" s="2" t="s">
        <v>106</v>
      </c>
      <c r="F27" s="2" t="n">
        <v>0.653</v>
      </c>
      <c r="G27" s="2" t="n">
        <v>0.021</v>
      </c>
    </row>
    <row r="28" customFormat="false" ht="12" hidden="false" customHeight="false" outlineLevel="0" collapsed="false">
      <c r="A28" s="2" t="s">
        <v>102</v>
      </c>
      <c r="B28" s="2" t="s">
        <v>18</v>
      </c>
      <c r="C28" s="2" t="s">
        <v>19</v>
      </c>
      <c r="F28" s="2" t="n">
        <v>0.649</v>
      </c>
      <c r="G28" s="2" t="n">
        <v>-0.099</v>
      </c>
    </row>
    <row r="29" customFormat="false" ht="12" hidden="false" customHeight="false" outlineLevel="0" collapsed="false">
      <c r="A29" s="2" t="s">
        <v>117</v>
      </c>
      <c r="B29" s="2" t="s">
        <v>30</v>
      </c>
      <c r="C29" s="2" t="s">
        <v>118</v>
      </c>
      <c r="F29" s="2" t="n">
        <v>0.637</v>
      </c>
      <c r="G29" s="2" t="n">
        <v>0.809</v>
      </c>
    </row>
    <row r="30" customFormat="false" ht="12" hidden="false" customHeight="false" outlineLevel="0" collapsed="false">
      <c r="A30" s="2" t="s">
        <v>115</v>
      </c>
      <c r="B30" s="2" t="s">
        <v>30</v>
      </c>
      <c r="C30" s="2" t="s">
        <v>116</v>
      </c>
      <c r="F30" s="2" t="n">
        <v>0.637</v>
      </c>
      <c r="G30" s="2" t="n">
        <v>-0.133</v>
      </c>
    </row>
    <row r="31" customFormat="false" ht="12" hidden="false" customHeight="false" outlineLevel="0" collapsed="false">
      <c r="A31" s="2" t="s">
        <v>96</v>
      </c>
      <c r="B31" s="2" t="s">
        <v>18</v>
      </c>
      <c r="C31" s="2" t="s">
        <v>97</v>
      </c>
      <c r="F31" s="2" t="n">
        <v>0.584</v>
      </c>
      <c r="G31" s="2" t="n">
        <v>-0.076</v>
      </c>
    </row>
    <row r="32" customFormat="false" ht="12" hidden="false" customHeight="false" outlineLevel="0" collapsed="false">
      <c r="A32" s="2" t="s">
        <v>107</v>
      </c>
      <c r="B32" s="2" t="s">
        <v>18</v>
      </c>
      <c r="C32" s="2" t="s">
        <v>108</v>
      </c>
      <c r="F32" s="2" t="n">
        <v>0.577</v>
      </c>
      <c r="G32" s="2" t="n">
        <v>0.189</v>
      </c>
    </row>
    <row r="33" customFormat="false" ht="12" hidden="false" customHeight="false" outlineLevel="0" collapsed="false">
      <c r="A33" s="2" t="s">
        <v>20</v>
      </c>
      <c r="B33" s="2" t="s">
        <v>15</v>
      </c>
      <c r="C33" s="2" t="s">
        <v>21</v>
      </c>
      <c r="F33" s="2" t="n">
        <v>0.567</v>
      </c>
      <c r="G33" s="2" t="n">
        <v>0.102</v>
      </c>
    </row>
    <row r="34" customFormat="false" ht="12" hidden="false" customHeight="false" outlineLevel="0" collapsed="false">
      <c r="A34" s="2" t="s">
        <v>103</v>
      </c>
      <c r="B34" s="2" t="s">
        <v>18</v>
      </c>
      <c r="C34" s="2" t="s">
        <v>104</v>
      </c>
      <c r="F34" s="2" t="n">
        <v>0.553</v>
      </c>
      <c r="G34" s="2" t="n">
        <v>-0.111</v>
      </c>
    </row>
    <row r="35" customFormat="false" ht="12" hidden="false" customHeight="false" outlineLevel="0" collapsed="false">
      <c r="A35" s="2" t="s">
        <v>121</v>
      </c>
      <c r="B35" s="2" t="s">
        <v>30</v>
      </c>
      <c r="C35" s="2" t="s">
        <v>122</v>
      </c>
      <c r="F35" s="2" t="n">
        <v>0.509</v>
      </c>
      <c r="G35" s="2" t="n">
        <v>0.009</v>
      </c>
    </row>
    <row r="36" customFormat="false" ht="12" hidden="false" customHeight="false" outlineLevel="0" collapsed="false">
      <c r="A36" s="2" t="s">
        <v>100</v>
      </c>
      <c r="B36" s="2" t="s">
        <v>30</v>
      </c>
      <c r="C36" s="2" t="s">
        <v>101</v>
      </c>
      <c r="F36" s="2" t="n">
        <v>0.496</v>
      </c>
      <c r="G36" s="2" t="n">
        <v>0.102</v>
      </c>
    </row>
    <row r="37" customFormat="false" ht="12" hidden="false" customHeight="false" outlineLevel="0" collapsed="false">
      <c r="A37" s="2" t="s">
        <v>119</v>
      </c>
      <c r="B37" s="2" t="s">
        <v>18</v>
      </c>
      <c r="C37" s="2" t="s">
        <v>120</v>
      </c>
      <c r="F37" s="2" t="n">
        <v>0.484</v>
      </c>
      <c r="G37" s="2" t="n">
        <v>0.606</v>
      </c>
    </row>
    <row r="38" customFormat="false" ht="12" hidden="false" customHeight="false" outlineLevel="0" collapsed="false">
      <c r="A38" s="2" t="s">
        <v>127</v>
      </c>
      <c r="B38" s="2" t="s">
        <v>43</v>
      </c>
      <c r="C38" s="2" t="s">
        <v>128</v>
      </c>
      <c r="F38" s="2" t="n">
        <v>0.435</v>
      </c>
      <c r="G38" s="2" t="n">
        <v>-0.083</v>
      </c>
    </row>
    <row r="39" customFormat="false" ht="12" hidden="false" customHeight="false" outlineLevel="0" collapsed="false">
      <c r="A39" s="2" t="s">
        <v>125</v>
      </c>
      <c r="B39" s="2" t="s">
        <v>30</v>
      </c>
      <c r="C39" s="2" t="s">
        <v>126</v>
      </c>
      <c r="F39" s="2" t="n">
        <v>0.417</v>
      </c>
      <c r="G39" s="2" t="n">
        <v>0.34</v>
      </c>
    </row>
    <row r="40" customFormat="false" ht="12" hidden="false" customHeight="false" outlineLevel="0" collapsed="false">
      <c r="A40" s="2" t="s">
        <v>132</v>
      </c>
      <c r="B40" s="2" t="s">
        <v>30</v>
      </c>
      <c r="C40" s="2" t="s">
        <v>133</v>
      </c>
      <c r="F40" s="2" t="n">
        <v>0.411</v>
      </c>
      <c r="G40" s="2" t="n">
        <v>-0.015</v>
      </c>
    </row>
    <row r="41" customFormat="false" ht="12" hidden="false" customHeight="false" outlineLevel="0" collapsed="false">
      <c r="A41" s="2" t="s">
        <v>25</v>
      </c>
      <c r="B41" s="2" t="s">
        <v>23</v>
      </c>
      <c r="C41" s="2" t="s">
        <v>26</v>
      </c>
      <c r="G41" s="2" t="n">
        <v>0.53</v>
      </c>
    </row>
    <row r="42" customFormat="false" ht="12" hidden="false" customHeight="false" outlineLevel="0" collapsed="false">
      <c r="A42" s="2" t="s">
        <v>111</v>
      </c>
      <c r="B42" s="2" t="s">
        <v>33</v>
      </c>
      <c r="C42" s="2" t="s">
        <v>112</v>
      </c>
    </row>
    <row r="43" customFormat="false" ht="12" hidden="false" customHeight="false" outlineLevel="0" collapsed="false">
      <c r="A43" s="2" t="s">
        <v>47</v>
      </c>
      <c r="B43" s="2" t="s">
        <v>30</v>
      </c>
      <c r="C43" s="2" t="s">
        <v>48</v>
      </c>
    </row>
    <row r="44" customFormat="false" ht="12" hidden="false" customHeight="false" outlineLevel="0" collapsed="false">
      <c r="A44" s="2" t="s">
        <v>49</v>
      </c>
      <c r="B44" s="2" t="s">
        <v>36</v>
      </c>
      <c r="C44" s="2" t="s">
        <v>50</v>
      </c>
    </row>
    <row r="45" customFormat="false" ht="12" hidden="false" customHeight="false" outlineLevel="0" collapsed="false">
      <c r="A45" s="2" t="s">
        <v>123</v>
      </c>
      <c r="B45" s="2" t="s">
        <v>23</v>
      </c>
      <c r="C45" s="2" t="s">
        <v>124</v>
      </c>
    </row>
    <row r="46" customFormat="false" ht="12" hidden="false" customHeight="false" outlineLevel="0" collapsed="false">
      <c r="A46" s="2" t="s">
        <v>51</v>
      </c>
      <c r="B46" s="2" t="s">
        <v>43</v>
      </c>
      <c r="C46" s="2" t="s">
        <v>52</v>
      </c>
    </row>
    <row r="47" customFormat="false" ht="12" hidden="false" customHeight="false" outlineLevel="0" collapsed="false">
      <c r="A47" s="2" t="s">
        <v>129</v>
      </c>
      <c r="B47" s="2" t="s">
        <v>43</v>
      </c>
      <c r="C47" s="2" t="s">
        <v>52</v>
      </c>
    </row>
    <row r="48" customFormat="false" ht="12" hidden="false" customHeight="false" outlineLevel="0" collapsed="false">
      <c r="A48" s="2" t="s">
        <v>130</v>
      </c>
      <c r="B48" s="2" t="s">
        <v>33</v>
      </c>
      <c r="C48" s="2" t="s">
        <v>131</v>
      </c>
    </row>
    <row r="49" customFormat="false" ht="12" hidden="false" customHeight="false" outlineLevel="0" collapsed="false">
      <c r="A49" s="2" t="s">
        <v>27</v>
      </c>
      <c r="B49" s="2" t="s">
        <v>23</v>
      </c>
      <c r="C49" s="2" t="s">
        <v>28</v>
      </c>
    </row>
    <row r="50" customFormat="false" ht="12" hidden="false" customHeight="false" outlineLevel="0" collapsed="false">
      <c r="A50" s="2" t="s">
        <v>29</v>
      </c>
      <c r="B50" s="2" t="s">
        <v>30</v>
      </c>
      <c r="C50" s="2" t="s">
        <v>31</v>
      </c>
    </row>
    <row r="51" customFormat="false" ht="12" hidden="false" customHeight="false" outlineLevel="0" collapsed="false">
      <c r="A51" s="2" t="s">
        <v>42</v>
      </c>
      <c r="B51" s="2" t="s">
        <v>43</v>
      </c>
      <c r="C51" s="2" t="s">
        <v>44</v>
      </c>
    </row>
    <row r="52" customFormat="false" ht="12" hidden="false" customHeight="false" outlineLevel="0" collapsed="false">
      <c r="A52" s="2" t="s">
        <v>113</v>
      </c>
      <c r="B52" s="2" t="s">
        <v>33</v>
      </c>
      <c r="C52" s="2" t="s">
        <v>114</v>
      </c>
    </row>
    <row r="53" customFormat="false" ht="12" hidden="false" customHeight="false" outlineLevel="0" collapsed="false">
      <c r="A53" s="2" t="s">
        <v>40</v>
      </c>
      <c r="B53" s="2" t="s">
        <v>36</v>
      </c>
      <c r="C53" s="2" t="s">
        <v>41</v>
      </c>
    </row>
    <row r="54" customFormat="false" ht="12" hidden="false" customHeight="false" outlineLevel="0" collapsed="false">
      <c r="A54" s="2" t="s">
        <v>45</v>
      </c>
      <c r="B54" s="2" t="s">
        <v>30</v>
      </c>
      <c r="C54" s="2" t="s">
        <v>46</v>
      </c>
    </row>
    <row r="55" customFormat="false" ht="12" hidden="false" customHeight="false" outlineLevel="0" collapsed="false">
      <c r="A55" s="2" t="s">
        <v>22</v>
      </c>
      <c r="B55" s="2" t="s">
        <v>23</v>
      </c>
      <c r="C55" s="2" t="s">
        <v>24</v>
      </c>
    </row>
    <row r="56" customFormat="false" ht="12" hidden="false" customHeight="false" outlineLevel="0" collapsed="false">
      <c r="A56" s="2" t="s">
        <v>17</v>
      </c>
      <c r="B56" s="2" t="s">
        <v>18</v>
      </c>
      <c r="C56" s="2" t="s">
        <v>19</v>
      </c>
    </row>
    <row r="57" customFormat="false" ht="12" hidden="false" customHeight="false" outlineLevel="0" collapsed="false">
      <c r="A57" s="2" t="s">
        <v>53</v>
      </c>
      <c r="B57" s="2" t="s">
        <v>33</v>
      </c>
      <c r="C57" s="2" t="s">
        <v>54</v>
      </c>
      <c r="G57" s="5"/>
    </row>
  </sheetData>
  <conditionalFormatting sqref="D2:H57">
    <cfRule type="cellIs" priority="2" operator="greaterThan" aboveAverage="0" equalAverage="0" bottom="0" percent="0" rank="0" text="" dxfId="3">
      <formula>0.4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E30" activeCellId="0" sqref="E30"/>
    </sheetView>
  </sheetViews>
  <sheetFormatPr defaultColWidth="9.15625" defaultRowHeight="12" zeroHeight="false" outlineLevelRow="0" outlineLevelCol="0"/>
  <cols>
    <col collapsed="false" customWidth="true" hidden="false" outlineLevel="0" max="1" min="1" style="2" width="8.33"/>
    <col collapsed="false" customWidth="true" hidden="false" outlineLevel="0" max="2" min="2" style="2" width="17.49"/>
    <col collapsed="false" customWidth="true" hidden="false" outlineLevel="0" max="3" min="3" style="2" width="26.66"/>
    <col collapsed="false" customWidth="false" hidden="false" outlineLevel="0" max="257" min="4" style="2" width="9.15"/>
  </cols>
  <sheetData>
    <row r="1" s="3" customFormat="true" ht="24" hidden="false" customHeight="false" outlineLevel="0" collapsed="false">
      <c r="A1" s="3" t="s">
        <v>1</v>
      </c>
      <c r="B1" s="4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</row>
    <row r="2" customFormat="false" ht="12" hidden="false" customHeight="false" outlineLevel="0" collapsed="false">
      <c r="A2" s="2" t="s">
        <v>90</v>
      </c>
      <c r="B2" s="2" t="s">
        <v>59</v>
      </c>
      <c r="C2" s="2" t="s">
        <v>91</v>
      </c>
      <c r="D2" s="2" t="n">
        <v>0.879</v>
      </c>
    </row>
    <row r="3" customFormat="false" ht="12" hidden="false" customHeight="false" outlineLevel="0" collapsed="false">
      <c r="A3" s="2" t="s">
        <v>68</v>
      </c>
      <c r="B3" s="2" t="s">
        <v>59</v>
      </c>
      <c r="C3" s="2" t="s">
        <v>69</v>
      </c>
      <c r="D3" s="2" t="n">
        <v>0.87</v>
      </c>
    </row>
    <row r="4" customFormat="false" ht="12" hidden="false" customHeight="false" outlineLevel="0" collapsed="false">
      <c r="A4" s="2" t="s">
        <v>32</v>
      </c>
      <c r="B4" s="2" t="s">
        <v>33</v>
      </c>
      <c r="C4" s="2" t="s">
        <v>34</v>
      </c>
      <c r="D4" s="2" t="n">
        <v>0.866</v>
      </c>
    </row>
    <row r="5" customFormat="false" ht="12" hidden="false" customHeight="false" outlineLevel="0" collapsed="false">
      <c r="A5" s="2" t="s">
        <v>88</v>
      </c>
      <c r="B5" s="2" t="s">
        <v>56</v>
      </c>
      <c r="C5" s="2" t="s">
        <v>89</v>
      </c>
      <c r="D5" s="2" t="n">
        <v>0.854</v>
      </c>
    </row>
    <row r="6" customFormat="false" ht="12" hidden="false" customHeight="false" outlineLevel="0" collapsed="false">
      <c r="A6" s="2" t="s">
        <v>70</v>
      </c>
      <c r="B6" s="2" t="s">
        <v>56</v>
      </c>
      <c r="C6" s="2" t="s">
        <v>71</v>
      </c>
      <c r="D6" s="2" t="n">
        <v>0.841</v>
      </c>
    </row>
    <row r="7" customFormat="false" ht="12" hidden="false" customHeight="false" outlineLevel="0" collapsed="false">
      <c r="A7" s="2" t="s">
        <v>82</v>
      </c>
      <c r="B7" s="2" t="s">
        <v>59</v>
      </c>
      <c r="C7" s="2" t="s">
        <v>83</v>
      </c>
      <c r="D7" s="2" t="n">
        <v>0.821</v>
      </c>
    </row>
    <row r="8" customFormat="false" ht="12" hidden="false" customHeight="false" outlineLevel="0" collapsed="false">
      <c r="A8" s="2" t="s">
        <v>58</v>
      </c>
      <c r="B8" s="2" t="s">
        <v>59</v>
      </c>
      <c r="C8" s="2" t="s">
        <v>60</v>
      </c>
      <c r="D8" s="2" t="n">
        <v>0.778</v>
      </c>
    </row>
    <row r="9" customFormat="false" ht="12" hidden="false" customHeight="false" outlineLevel="0" collapsed="false">
      <c r="A9" s="2" t="s">
        <v>63</v>
      </c>
      <c r="B9" s="2" t="s">
        <v>56</v>
      </c>
      <c r="C9" s="2" t="s">
        <v>64</v>
      </c>
      <c r="D9" s="2" t="n">
        <v>0.74</v>
      </c>
    </row>
    <row r="10" customFormat="false" ht="12" hidden="false" customHeight="false" outlineLevel="0" collapsed="false">
      <c r="A10" s="2" t="s">
        <v>86</v>
      </c>
      <c r="B10" s="2" t="s">
        <v>59</v>
      </c>
      <c r="C10" s="2" t="s">
        <v>87</v>
      </c>
      <c r="D10" s="2" t="n">
        <v>0.729</v>
      </c>
    </row>
    <row r="11" customFormat="false" ht="12" hidden="false" customHeight="false" outlineLevel="0" collapsed="false">
      <c r="A11" s="2" t="s">
        <v>76</v>
      </c>
      <c r="B11" s="2" t="s">
        <v>59</v>
      </c>
      <c r="C11" s="2" t="s">
        <v>77</v>
      </c>
      <c r="D11" s="2" t="n">
        <v>0.729</v>
      </c>
    </row>
    <row r="12" customFormat="false" ht="12" hidden="false" customHeight="false" outlineLevel="0" collapsed="false">
      <c r="A12" s="2" t="s">
        <v>80</v>
      </c>
      <c r="B12" s="2" t="s">
        <v>56</v>
      </c>
      <c r="C12" s="2" t="s">
        <v>81</v>
      </c>
      <c r="D12" s="2" t="n">
        <v>0.724</v>
      </c>
    </row>
    <row r="13" customFormat="false" ht="12" hidden="false" customHeight="false" outlineLevel="0" collapsed="false">
      <c r="A13" s="2" t="s">
        <v>55</v>
      </c>
      <c r="B13" s="2" t="s">
        <v>56</v>
      </c>
      <c r="C13" s="2" t="s">
        <v>57</v>
      </c>
      <c r="D13" s="2" t="n">
        <v>0.676</v>
      </c>
    </row>
    <row r="14" customFormat="false" ht="12" hidden="false" customHeight="false" outlineLevel="0" collapsed="false">
      <c r="A14" s="2" t="s">
        <v>72</v>
      </c>
      <c r="B14" s="2" t="s">
        <v>56</v>
      </c>
      <c r="C14" s="2" t="s">
        <v>73</v>
      </c>
      <c r="D14" s="2" t="n">
        <v>0.521</v>
      </c>
    </row>
    <row r="15" customFormat="false" ht="12" hidden="false" customHeight="false" outlineLevel="0" collapsed="false">
      <c r="A15" s="2" t="s">
        <v>14</v>
      </c>
      <c r="B15" s="2" t="s">
        <v>15</v>
      </c>
      <c r="C15" s="2" t="s">
        <v>16</v>
      </c>
      <c r="D15" s="2" t="n">
        <v>0.449</v>
      </c>
    </row>
    <row r="16" customFormat="false" ht="12" hidden="false" customHeight="false" outlineLevel="0" collapsed="false">
      <c r="A16" s="2" t="s">
        <v>61</v>
      </c>
      <c r="B16" s="2" t="s">
        <v>59</v>
      </c>
      <c r="C16" s="2" t="s">
        <v>62</v>
      </c>
      <c r="D16" s="2" t="n">
        <v>0.409</v>
      </c>
    </row>
    <row r="17" customFormat="false" ht="12" hidden="false" customHeight="false" outlineLevel="0" collapsed="false">
      <c r="A17" s="2" t="s">
        <v>78</v>
      </c>
      <c r="B17" s="2" t="s">
        <v>66</v>
      </c>
      <c r="C17" s="2" t="s">
        <v>79</v>
      </c>
      <c r="E17" s="2" t="n">
        <v>0.895</v>
      </c>
    </row>
    <row r="18" customFormat="false" ht="12" hidden="false" customHeight="false" outlineLevel="0" collapsed="false">
      <c r="A18" s="2" t="s">
        <v>35</v>
      </c>
      <c r="B18" s="2" t="s">
        <v>36</v>
      </c>
      <c r="C18" s="2" t="s">
        <v>37</v>
      </c>
      <c r="E18" s="2" t="n">
        <v>0.823</v>
      </c>
    </row>
    <row r="19" customFormat="false" ht="12" hidden="false" customHeight="false" outlineLevel="0" collapsed="false">
      <c r="A19" s="2" t="s">
        <v>74</v>
      </c>
      <c r="B19" s="2" t="s">
        <v>66</v>
      </c>
      <c r="C19" s="2" t="s">
        <v>75</v>
      </c>
      <c r="E19" s="2" t="n">
        <v>0.757</v>
      </c>
    </row>
    <row r="20" customFormat="false" ht="12" hidden="false" customHeight="false" outlineLevel="0" collapsed="false">
      <c r="A20" s="2" t="s">
        <v>65</v>
      </c>
      <c r="B20" s="2" t="s">
        <v>66</v>
      </c>
      <c r="C20" s="2" t="s">
        <v>67</v>
      </c>
      <c r="E20" s="2" t="n">
        <v>0.691</v>
      </c>
    </row>
    <row r="21" customFormat="false" ht="12" hidden="false" customHeight="false" outlineLevel="0" collapsed="false">
      <c r="A21" s="2" t="s">
        <v>84</v>
      </c>
      <c r="B21" s="2" t="s">
        <v>66</v>
      </c>
      <c r="C21" s="2" t="s">
        <v>85</v>
      </c>
      <c r="E21" s="2" t="n">
        <v>0.647</v>
      </c>
    </row>
    <row r="22" customFormat="false" ht="12" hidden="false" customHeight="false" outlineLevel="0" collapsed="false">
      <c r="A22" s="2" t="s">
        <v>38</v>
      </c>
      <c r="B22" s="2" t="s">
        <v>36</v>
      </c>
      <c r="C22" s="2" t="s">
        <v>39</v>
      </c>
      <c r="E22" s="2" t="n">
        <v>0.547</v>
      </c>
    </row>
    <row r="23" customFormat="false" ht="12" hidden="false" customHeight="false" outlineLevel="0" collapsed="false">
      <c r="A23" s="2" t="s">
        <v>92</v>
      </c>
      <c r="B23" s="2" t="s">
        <v>66</v>
      </c>
      <c r="C23" s="2" t="s">
        <v>93</v>
      </c>
      <c r="E23" s="2" t="n">
        <v>0.51</v>
      </c>
      <c r="G23" s="5" t="n">
        <v>1537</v>
      </c>
    </row>
    <row r="24" customFormat="false" ht="12" hidden="false" customHeight="false" outlineLevel="0" collapsed="false">
      <c r="A24" s="2" t="s">
        <v>98</v>
      </c>
      <c r="B24" s="2" t="s">
        <v>18</v>
      </c>
      <c r="C24" s="2" t="s">
        <v>99</v>
      </c>
      <c r="F24" s="2" t="n">
        <v>0.706</v>
      </c>
    </row>
    <row r="25" customFormat="false" ht="12" hidden="false" customHeight="false" outlineLevel="0" collapsed="false">
      <c r="A25" s="2" t="s">
        <v>109</v>
      </c>
      <c r="B25" s="2" t="s">
        <v>18</v>
      </c>
      <c r="C25" s="2" t="s">
        <v>110</v>
      </c>
      <c r="F25" s="2" t="n">
        <v>0.664</v>
      </c>
    </row>
    <row r="26" customFormat="false" ht="12" hidden="false" customHeight="false" outlineLevel="0" collapsed="false">
      <c r="A26" s="2" t="s">
        <v>94</v>
      </c>
      <c r="B26" s="2" t="s">
        <v>33</v>
      </c>
      <c r="C26" s="2" t="s">
        <v>95</v>
      </c>
      <c r="F26" s="2" t="n">
        <v>0.661</v>
      </c>
    </row>
    <row r="27" customFormat="false" ht="12" hidden="false" customHeight="false" outlineLevel="0" collapsed="false">
      <c r="A27" s="2" t="s">
        <v>105</v>
      </c>
      <c r="B27" s="2" t="s">
        <v>18</v>
      </c>
      <c r="C27" s="2" t="s">
        <v>106</v>
      </c>
      <c r="F27" s="2" t="n">
        <v>0.659</v>
      </c>
    </row>
    <row r="28" customFormat="false" ht="12" hidden="false" customHeight="false" outlineLevel="0" collapsed="false">
      <c r="A28" s="2" t="s">
        <v>102</v>
      </c>
      <c r="B28" s="2" t="s">
        <v>18</v>
      </c>
      <c r="C28" s="2" t="s">
        <v>19</v>
      </c>
      <c r="F28" s="2" t="n">
        <v>0.657</v>
      </c>
    </row>
    <row r="29" customFormat="false" ht="12" hidden="false" customHeight="false" outlineLevel="0" collapsed="false">
      <c r="A29" s="2" t="s">
        <v>115</v>
      </c>
      <c r="B29" s="2" t="s">
        <v>30</v>
      </c>
      <c r="C29" s="2" t="s">
        <v>116</v>
      </c>
      <c r="F29" s="2" t="n">
        <v>0.639</v>
      </c>
    </row>
    <row r="30" customFormat="false" ht="12" hidden="false" customHeight="false" outlineLevel="0" collapsed="false">
      <c r="A30" s="2" t="s">
        <v>117</v>
      </c>
      <c r="B30" s="2" t="s">
        <v>30</v>
      </c>
      <c r="C30" s="2" t="s">
        <v>118</v>
      </c>
      <c r="F30" s="2" t="n">
        <v>0.639</v>
      </c>
    </row>
    <row r="31" customFormat="false" ht="12" hidden="false" customHeight="false" outlineLevel="0" collapsed="false">
      <c r="A31" s="2" t="s">
        <v>96</v>
      </c>
      <c r="B31" s="2" t="s">
        <v>18</v>
      </c>
      <c r="C31" s="2" t="s">
        <v>97</v>
      </c>
      <c r="F31" s="2" t="n">
        <v>0.59</v>
      </c>
    </row>
    <row r="32" customFormat="false" ht="12" hidden="false" customHeight="false" outlineLevel="0" collapsed="false">
      <c r="A32" s="2" t="s">
        <v>107</v>
      </c>
      <c r="B32" s="2" t="s">
        <v>18</v>
      </c>
      <c r="C32" s="2" t="s">
        <v>108</v>
      </c>
      <c r="F32" s="2" t="n">
        <v>0.574</v>
      </c>
    </row>
    <row r="33" customFormat="false" ht="12" hidden="false" customHeight="false" outlineLevel="0" collapsed="false">
      <c r="A33" s="2" t="s">
        <v>20</v>
      </c>
      <c r="B33" s="2" t="s">
        <v>15</v>
      </c>
      <c r="C33" s="2" t="s">
        <v>21</v>
      </c>
      <c r="F33" s="2" t="n">
        <v>0.559</v>
      </c>
    </row>
    <row r="34" customFormat="false" ht="12" hidden="false" customHeight="false" outlineLevel="0" collapsed="false">
      <c r="A34" s="2" t="s">
        <v>103</v>
      </c>
      <c r="B34" s="2" t="s">
        <v>18</v>
      </c>
      <c r="C34" s="2" t="s">
        <v>104</v>
      </c>
      <c r="F34" s="2" t="n">
        <v>0.552</v>
      </c>
    </row>
    <row r="35" customFormat="false" ht="12" hidden="false" customHeight="false" outlineLevel="0" collapsed="false">
      <c r="A35" s="2" t="s">
        <v>121</v>
      </c>
      <c r="B35" s="2" t="s">
        <v>30</v>
      </c>
      <c r="C35" s="2" t="s">
        <v>122</v>
      </c>
      <c r="F35" s="2" t="n">
        <v>0.508</v>
      </c>
    </row>
    <row r="36" customFormat="false" ht="12" hidden="false" customHeight="false" outlineLevel="0" collapsed="false">
      <c r="A36" s="2" t="s">
        <v>100</v>
      </c>
      <c r="B36" s="2" t="s">
        <v>30</v>
      </c>
      <c r="C36" s="2" t="s">
        <v>101</v>
      </c>
      <c r="F36" s="2" t="n">
        <v>0.506</v>
      </c>
    </row>
    <row r="37" customFormat="false" ht="12" hidden="false" customHeight="false" outlineLevel="0" collapsed="false">
      <c r="A37" s="2" t="s">
        <v>119</v>
      </c>
      <c r="B37" s="2" t="s">
        <v>18</v>
      </c>
      <c r="C37" s="2" t="s">
        <v>120</v>
      </c>
      <c r="F37" s="2" t="n">
        <v>0.492</v>
      </c>
    </row>
    <row r="38" customFormat="false" ht="12" hidden="false" customHeight="false" outlineLevel="0" collapsed="false">
      <c r="A38" s="2" t="s">
        <v>125</v>
      </c>
      <c r="B38" s="2" t="s">
        <v>30</v>
      </c>
      <c r="C38" s="2" t="s">
        <v>126</v>
      </c>
      <c r="F38" s="2" t="n">
        <v>0.421</v>
      </c>
    </row>
    <row r="39" customFormat="false" ht="12" hidden="false" customHeight="false" outlineLevel="0" collapsed="false">
      <c r="A39" s="2" t="s">
        <v>27</v>
      </c>
      <c r="B39" s="2" t="s">
        <v>23</v>
      </c>
      <c r="C39" s="2" t="s">
        <v>28</v>
      </c>
      <c r="G39" s="2" t="n">
        <v>0.498</v>
      </c>
    </row>
    <row r="40" customFormat="false" ht="12" hidden="false" customHeight="false" outlineLevel="0" collapsed="false">
      <c r="A40" s="2" t="s">
        <v>25</v>
      </c>
      <c r="B40" s="2" t="s">
        <v>23</v>
      </c>
      <c r="C40" s="2" t="s">
        <v>26</v>
      </c>
      <c r="G40" s="2" t="n">
        <v>0.461</v>
      </c>
    </row>
    <row r="41" customFormat="false" ht="12" hidden="false" customHeight="false" outlineLevel="0" collapsed="false">
      <c r="A41" s="2" t="s">
        <v>51</v>
      </c>
      <c r="B41" s="2" t="s">
        <v>43</v>
      </c>
      <c r="C41" s="2" t="s">
        <v>52</v>
      </c>
      <c r="H41" s="2" t="n">
        <v>0.832</v>
      </c>
    </row>
    <row r="42" customFormat="false" ht="12" hidden="false" customHeight="false" outlineLevel="0" collapsed="false">
      <c r="A42" s="2" t="s">
        <v>42</v>
      </c>
      <c r="B42" s="2" t="s">
        <v>43</v>
      </c>
      <c r="C42" s="2" t="s">
        <v>44</v>
      </c>
      <c r="H42" s="2" t="n">
        <v>0.716</v>
      </c>
    </row>
    <row r="43" customFormat="false" ht="12" hidden="false" customHeight="false" outlineLevel="0" collapsed="false">
      <c r="A43" s="2" t="s">
        <v>129</v>
      </c>
      <c r="B43" s="2" t="s">
        <v>43</v>
      </c>
      <c r="C43" s="2" t="s">
        <v>52</v>
      </c>
      <c r="H43" s="2" t="n">
        <v>0.678</v>
      </c>
    </row>
    <row r="44" customFormat="false" ht="12" hidden="false" customHeight="false" outlineLevel="0" collapsed="false">
      <c r="A44" s="2" t="s">
        <v>127</v>
      </c>
      <c r="B44" s="2" t="s">
        <v>43</v>
      </c>
      <c r="C44" s="2" t="s">
        <v>128</v>
      </c>
      <c r="H44" s="2" t="n">
        <v>0.647</v>
      </c>
    </row>
    <row r="45" customFormat="false" ht="12" hidden="false" customHeight="false" outlineLevel="0" collapsed="false">
      <c r="A45" s="2" t="s">
        <v>132</v>
      </c>
      <c r="B45" s="2" t="s">
        <v>30</v>
      </c>
      <c r="C45" s="2" t="s">
        <v>133</v>
      </c>
    </row>
    <row r="46" customFormat="false" ht="12" hidden="false" customHeight="false" outlineLevel="0" collapsed="false">
      <c r="A46" s="2" t="s">
        <v>47</v>
      </c>
      <c r="B46" s="2" t="s">
        <v>30</v>
      </c>
      <c r="C46" s="2" t="s">
        <v>48</v>
      </c>
    </row>
    <row r="47" customFormat="false" ht="12" hidden="false" customHeight="false" outlineLevel="0" collapsed="false">
      <c r="A47" s="2" t="s">
        <v>123</v>
      </c>
      <c r="B47" s="2" t="s">
        <v>23</v>
      </c>
      <c r="C47" s="2" t="s">
        <v>124</v>
      </c>
    </row>
    <row r="48" customFormat="false" ht="12" hidden="false" customHeight="false" outlineLevel="0" collapsed="false">
      <c r="A48" s="2" t="s">
        <v>29</v>
      </c>
      <c r="B48" s="2" t="s">
        <v>30</v>
      </c>
      <c r="C48" s="2" t="s">
        <v>31</v>
      </c>
    </row>
    <row r="49" customFormat="false" ht="12" hidden="false" customHeight="false" outlineLevel="0" collapsed="false">
      <c r="A49" s="2" t="s">
        <v>45</v>
      </c>
      <c r="B49" s="2" t="s">
        <v>30</v>
      </c>
      <c r="C49" s="2" t="s">
        <v>46</v>
      </c>
    </row>
    <row r="50" customFormat="false" ht="12" hidden="false" customHeight="false" outlineLevel="0" collapsed="false">
      <c r="A50" s="2" t="s">
        <v>111</v>
      </c>
      <c r="B50" s="2" t="s">
        <v>33</v>
      </c>
      <c r="C50" s="2" t="s">
        <v>112</v>
      </c>
    </row>
    <row r="51" customFormat="false" ht="12" hidden="false" customHeight="false" outlineLevel="0" collapsed="false">
      <c r="A51" s="2" t="s">
        <v>130</v>
      </c>
      <c r="B51" s="2" t="s">
        <v>33</v>
      </c>
      <c r="C51" s="2" t="s">
        <v>131</v>
      </c>
    </row>
    <row r="52" customFormat="false" ht="12" hidden="false" customHeight="false" outlineLevel="0" collapsed="false">
      <c r="A52" s="2" t="s">
        <v>22</v>
      </c>
      <c r="B52" s="2" t="s">
        <v>23</v>
      </c>
      <c r="C52" s="2" t="s">
        <v>24</v>
      </c>
    </row>
    <row r="53" customFormat="false" ht="12" hidden="false" customHeight="false" outlineLevel="0" collapsed="false">
      <c r="A53" s="2" t="s">
        <v>40</v>
      </c>
      <c r="B53" s="2" t="s">
        <v>36</v>
      </c>
      <c r="C53" s="2" t="s">
        <v>41</v>
      </c>
    </row>
    <row r="54" customFormat="false" ht="12" hidden="false" customHeight="false" outlineLevel="0" collapsed="false">
      <c r="A54" s="2" t="s">
        <v>113</v>
      </c>
      <c r="B54" s="2" t="s">
        <v>33</v>
      </c>
      <c r="C54" s="2" t="s">
        <v>114</v>
      </c>
    </row>
    <row r="55" customFormat="false" ht="12" hidden="false" customHeight="false" outlineLevel="0" collapsed="false">
      <c r="A55" s="2" t="s">
        <v>49</v>
      </c>
      <c r="B55" s="2" t="s">
        <v>36</v>
      </c>
      <c r="C55" s="2" t="s">
        <v>50</v>
      </c>
    </row>
    <row r="56" customFormat="false" ht="12" hidden="false" customHeight="false" outlineLevel="0" collapsed="false">
      <c r="A56" s="2" t="s">
        <v>53</v>
      </c>
      <c r="B56" s="2" t="s">
        <v>33</v>
      </c>
      <c r="C56" s="2" t="s">
        <v>54</v>
      </c>
    </row>
    <row r="57" customFormat="false" ht="12" hidden="false" customHeight="false" outlineLevel="0" collapsed="false">
      <c r="A57" s="2" t="s">
        <v>17</v>
      </c>
      <c r="B57" s="2" t="s">
        <v>18</v>
      </c>
      <c r="C57" s="2" t="s">
        <v>19</v>
      </c>
    </row>
  </sheetData>
  <conditionalFormatting sqref="D2:H57">
    <cfRule type="cellIs" priority="2" operator="greaterThan" aboveAverage="0" equalAverage="0" bottom="0" percent="0" rank="0" text="" dxfId="4">
      <formula>0.4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7" activeCellId="0" sqref="C47:C57"/>
    </sheetView>
  </sheetViews>
  <sheetFormatPr defaultColWidth="9.15625" defaultRowHeight="12" zeroHeight="false" outlineLevelRow="0" outlineLevelCol="0"/>
  <cols>
    <col collapsed="false" customWidth="false" hidden="false" outlineLevel="0" max="1" min="1" style="2" width="9.15"/>
    <col collapsed="false" customWidth="true" hidden="false" outlineLevel="0" max="2" min="2" style="2" width="18.66"/>
    <col collapsed="false" customWidth="true" hidden="false" outlineLevel="0" max="3" min="3" style="2" width="31.32"/>
    <col collapsed="false" customWidth="false" hidden="false" outlineLevel="0" max="257" min="4" style="2" width="9.15"/>
  </cols>
  <sheetData>
    <row r="1" s="3" customFormat="true" ht="24" hidden="false" customHeight="false" outlineLevel="0" collapsed="false">
      <c r="A1" s="3" t="s">
        <v>1</v>
      </c>
      <c r="B1" s="4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</row>
    <row r="2" customFormat="false" ht="12" hidden="false" customHeight="false" outlineLevel="0" collapsed="false">
      <c r="A2" s="2" t="s">
        <v>90</v>
      </c>
      <c r="B2" s="2" t="s">
        <v>59</v>
      </c>
      <c r="C2" s="2" t="s">
        <v>91</v>
      </c>
      <c r="D2" s="2" t="n">
        <v>0.89</v>
      </c>
    </row>
    <row r="3" customFormat="false" ht="12" hidden="false" customHeight="false" outlineLevel="0" collapsed="false">
      <c r="A3" s="2" t="s">
        <v>32</v>
      </c>
      <c r="B3" s="2" t="s">
        <v>33</v>
      </c>
      <c r="C3" s="2" t="s">
        <v>34</v>
      </c>
      <c r="D3" s="2" t="n">
        <v>0.874</v>
      </c>
    </row>
    <row r="4" customFormat="false" ht="12" hidden="false" customHeight="false" outlineLevel="0" collapsed="false">
      <c r="A4" s="2" t="s">
        <v>68</v>
      </c>
      <c r="B4" s="2" t="s">
        <v>59</v>
      </c>
      <c r="C4" s="2" t="s">
        <v>69</v>
      </c>
      <c r="D4" s="2" t="n">
        <v>0.87</v>
      </c>
    </row>
    <row r="5" customFormat="false" ht="12" hidden="false" customHeight="false" outlineLevel="0" collapsed="false">
      <c r="A5" s="2" t="s">
        <v>88</v>
      </c>
      <c r="B5" s="2" t="s">
        <v>56</v>
      </c>
      <c r="C5" s="2" t="s">
        <v>89</v>
      </c>
      <c r="D5" s="2" t="n">
        <v>0.848</v>
      </c>
    </row>
    <row r="6" customFormat="false" ht="12" hidden="false" customHeight="false" outlineLevel="0" collapsed="false">
      <c r="A6" s="2" t="s">
        <v>70</v>
      </c>
      <c r="B6" s="2" t="s">
        <v>56</v>
      </c>
      <c r="C6" s="2" t="s">
        <v>71</v>
      </c>
      <c r="D6" s="2" t="n">
        <v>0.839</v>
      </c>
    </row>
    <row r="7" customFormat="false" ht="12" hidden="false" customHeight="false" outlineLevel="0" collapsed="false">
      <c r="A7" s="2" t="s">
        <v>82</v>
      </c>
      <c r="B7" s="2" t="s">
        <v>59</v>
      </c>
      <c r="C7" s="2" t="s">
        <v>83</v>
      </c>
      <c r="D7" s="2" t="n">
        <v>0.837</v>
      </c>
      <c r="H7" s="2" t="n">
        <v>0.547</v>
      </c>
    </row>
    <row r="8" customFormat="false" ht="12" hidden="false" customHeight="false" outlineLevel="0" collapsed="false">
      <c r="A8" s="2" t="s">
        <v>58</v>
      </c>
      <c r="B8" s="2" t="s">
        <v>59</v>
      </c>
      <c r="C8" s="2" t="s">
        <v>60</v>
      </c>
      <c r="D8" s="2" t="n">
        <v>0.779</v>
      </c>
    </row>
    <row r="9" customFormat="false" ht="12" hidden="false" customHeight="false" outlineLevel="0" collapsed="false">
      <c r="A9" s="2" t="s">
        <v>76</v>
      </c>
      <c r="B9" s="2" t="s">
        <v>59</v>
      </c>
      <c r="C9" s="2" t="s">
        <v>77</v>
      </c>
      <c r="D9" s="2" t="n">
        <v>0.736</v>
      </c>
    </row>
    <row r="10" customFormat="false" ht="12" hidden="false" customHeight="false" outlineLevel="0" collapsed="false">
      <c r="A10" s="2" t="s">
        <v>86</v>
      </c>
      <c r="B10" s="2" t="s">
        <v>59</v>
      </c>
      <c r="C10" s="2" t="s">
        <v>87</v>
      </c>
      <c r="D10" s="2" t="n">
        <v>0.732</v>
      </c>
    </row>
    <row r="11" customFormat="false" ht="12" hidden="false" customHeight="false" outlineLevel="0" collapsed="false">
      <c r="A11" s="2" t="s">
        <v>63</v>
      </c>
      <c r="B11" s="2" t="s">
        <v>56</v>
      </c>
      <c r="C11" s="2" t="s">
        <v>64</v>
      </c>
      <c r="D11" s="2" t="n">
        <v>0.725</v>
      </c>
    </row>
    <row r="12" customFormat="false" ht="12" hidden="false" customHeight="false" outlineLevel="0" collapsed="false">
      <c r="A12" s="2" t="s">
        <v>80</v>
      </c>
      <c r="B12" s="2" t="s">
        <v>56</v>
      </c>
      <c r="C12" s="2" t="s">
        <v>81</v>
      </c>
      <c r="D12" s="2" t="n">
        <v>0.711</v>
      </c>
    </row>
    <row r="13" customFormat="false" ht="12" hidden="false" customHeight="false" outlineLevel="0" collapsed="false">
      <c r="A13" s="2" t="s">
        <v>55</v>
      </c>
      <c r="B13" s="2" t="s">
        <v>56</v>
      </c>
      <c r="C13" s="2" t="s">
        <v>57</v>
      </c>
      <c r="D13" s="2" t="n">
        <v>0.652</v>
      </c>
      <c r="E13" s="2" t="n">
        <v>0.443</v>
      </c>
    </row>
    <row r="14" customFormat="false" ht="12" hidden="false" customHeight="false" outlineLevel="0" collapsed="false">
      <c r="A14" s="2" t="s">
        <v>72</v>
      </c>
      <c r="B14" s="2" t="s">
        <v>56</v>
      </c>
      <c r="C14" s="2" t="s">
        <v>73</v>
      </c>
      <c r="D14" s="2" t="n">
        <v>0.496</v>
      </c>
      <c r="E14" s="2" t="n">
        <v>0.429</v>
      </c>
    </row>
    <row r="15" customFormat="false" ht="12" hidden="false" customHeight="false" outlineLevel="0" collapsed="false">
      <c r="A15" s="2" t="s">
        <v>14</v>
      </c>
      <c r="B15" s="2" t="s">
        <v>15</v>
      </c>
      <c r="C15" s="2" t="s">
        <v>16</v>
      </c>
      <c r="D15" s="2" t="n">
        <v>0.427</v>
      </c>
    </row>
    <row r="16" customFormat="false" ht="12" hidden="false" customHeight="false" outlineLevel="0" collapsed="false">
      <c r="A16" s="2" t="s">
        <v>78</v>
      </c>
      <c r="B16" s="2" t="s">
        <v>66</v>
      </c>
      <c r="C16" s="2" t="s">
        <v>79</v>
      </c>
      <c r="E16" s="2" t="n">
        <v>0.864</v>
      </c>
    </row>
    <row r="17" customFormat="false" ht="12" hidden="false" customHeight="false" outlineLevel="0" collapsed="false">
      <c r="A17" s="2" t="s">
        <v>35</v>
      </c>
      <c r="B17" s="2" t="s">
        <v>36</v>
      </c>
      <c r="C17" s="2" t="s">
        <v>37</v>
      </c>
      <c r="E17" s="2" t="n">
        <v>0.787</v>
      </c>
    </row>
    <row r="18" customFormat="false" ht="12" hidden="false" customHeight="false" outlineLevel="0" collapsed="false">
      <c r="A18" s="2" t="s">
        <v>74</v>
      </c>
      <c r="B18" s="2" t="s">
        <v>66</v>
      </c>
      <c r="C18" s="2" t="s">
        <v>75</v>
      </c>
      <c r="E18" s="2" t="n">
        <v>0.732</v>
      </c>
      <c r="I18" s="2" t="n">
        <v>0.448</v>
      </c>
    </row>
    <row r="19" customFormat="false" ht="12" hidden="false" customHeight="false" outlineLevel="0" collapsed="false">
      <c r="A19" s="2" t="s">
        <v>84</v>
      </c>
      <c r="B19" s="2" t="s">
        <v>66</v>
      </c>
      <c r="C19" s="2" t="s">
        <v>85</v>
      </c>
      <c r="E19" s="2" t="n">
        <v>0.689</v>
      </c>
    </row>
    <row r="20" customFormat="false" ht="12" hidden="false" customHeight="false" outlineLevel="0" collapsed="false">
      <c r="A20" s="2" t="s">
        <v>65</v>
      </c>
      <c r="B20" s="2" t="s">
        <v>66</v>
      </c>
      <c r="C20" s="2" t="s">
        <v>67</v>
      </c>
      <c r="E20" s="2" t="n">
        <v>0.686</v>
      </c>
      <c r="I20" s="2" t="n">
        <v>0.405</v>
      </c>
    </row>
    <row r="21" customFormat="false" ht="12" hidden="false" customHeight="false" outlineLevel="0" collapsed="false">
      <c r="A21" s="2" t="s">
        <v>38</v>
      </c>
      <c r="B21" s="2" t="s">
        <v>36</v>
      </c>
      <c r="C21" s="2" t="s">
        <v>39</v>
      </c>
      <c r="E21" s="2" t="n">
        <v>0.548</v>
      </c>
    </row>
    <row r="22" customFormat="false" ht="12" hidden="false" customHeight="false" outlineLevel="0" collapsed="false">
      <c r="A22" s="2" t="s">
        <v>51</v>
      </c>
      <c r="B22" s="2" t="s">
        <v>43</v>
      </c>
      <c r="C22" s="2" t="s">
        <v>52</v>
      </c>
      <c r="F22" s="2" t="n">
        <v>0.877</v>
      </c>
    </row>
    <row r="23" customFormat="false" ht="12" hidden="false" customHeight="false" outlineLevel="0" collapsed="false">
      <c r="A23" s="2" t="s">
        <v>42</v>
      </c>
      <c r="B23" s="2" t="s">
        <v>43</v>
      </c>
      <c r="C23" s="2" t="s">
        <v>44</v>
      </c>
      <c r="F23" s="2" t="n">
        <v>0.711</v>
      </c>
    </row>
    <row r="24" customFormat="false" ht="12" hidden="false" customHeight="false" outlineLevel="0" collapsed="false">
      <c r="A24" s="2" t="s">
        <v>129</v>
      </c>
      <c r="B24" s="2" t="s">
        <v>43</v>
      </c>
      <c r="C24" s="2" t="s">
        <v>52</v>
      </c>
      <c r="F24" s="2" t="n">
        <v>0.705</v>
      </c>
    </row>
    <row r="25" customFormat="false" ht="12" hidden="false" customHeight="false" outlineLevel="0" collapsed="false">
      <c r="A25" s="2" t="s">
        <v>127</v>
      </c>
      <c r="B25" s="2" t="s">
        <v>43</v>
      </c>
      <c r="C25" s="2" t="s">
        <v>128</v>
      </c>
      <c r="F25" s="2" t="n">
        <v>0.663</v>
      </c>
    </row>
    <row r="26" customFormat="false" ht="12" hidden="false" customHeight="false" outlineLevel="0" collapsed="false">
      <c r="A26" s="2" t="s">
        <v>98</v>
      </c>
      <c r="B26" s="2" t="s">
        <v>18</v>
      </c>
      <c r="C26" s="2" t="s">
        <v>99</v>
      </c>
      <c r="G26" s="2" t="n">
        <v>0.707</v>
      </c>
    </row>
    <row r="27" customFormat="false" ht="12" hidden="false" customHeight="false" outlineLevel="0" collapsed="false">
      <c r="A27" s="2" t="s">
        <v>102</v>
      </c>
      <c r="B27" s="2" t="s">
        <v>18</v>
      </c>
      <c r="C27" s="2" t="s">
        <v>19</v>
      </c>
      <c r="G27" s="2" t="n">
        <v>0.667</v>
      </c>
    </row>
    <row r="28" customFormat="false" ht="12" hidden="false" customHeight="false" outlineLevel="0" collapsed="false">
      <c r="A28" s="2" t="s">
        <v>109</v>
      </c>
      <c r="B28" s="2" t="s">
        <v>18</v>
      </c>
      <c r="C28" s="2" t="s">
        <v>110</v>
      </c>
      <c r="G28" s="2" t="n">
        <v>0.667</v>
      </c>
    </row>
    <row r="29" customFormat="false" ht="12" hidden="false" customHeight="false" outlineLevel="0" collapsed="false">
      <c r="A29" s="2" t="s">
        <v>105</v>
      </c>
      <c r="B29" s="2" t="s">
        <v>18</v>
      </c>
      <c r="C29" s="2" t="s">
        <v>106</v>
      </c>
      <c r="G29" s="2" t="n">
        <v>0.665</v>
      </c>
    </row>
    <row r="30" customFormat="false" ht="12" hidden="false" customHeight="false" outlineLevel="0" collapsed="false">
      <c r="A30" s="2" t="s">
        <v>94</v>
      </c>
      <c r="B30" s="2" t="s">
        <v>33</v>
      </c>
      <c r="C30" s="2" t="s">
        <v>95</v>
      </c>
      <c r="G30" s="2" t="n">
        <v>0.663</v>
      </c>
    </row>
    <row r="31" customFormat="false" ht="12" hidden="false" customHeight="false" outlineLevel="0" collapsed="false">
      <c r="A31" s="2" t="s">
        <v>117</v>
      </c>
      <c r="B31" s="2" t="s">
        <v>30</v>
      </c>
      <c r="C31" s="2" t="s">
        <v>118</v>
      </c>
      <c r="G31" s="2" t="n">
        <v>0.641</v>
      </c>
    </row>
    <row r="32" customFormat="false" ht="12" hidden="false" customHeight="false" outlineLevel="0" collapsed="false">
      <c r="A32" s="2" t="s">
        <v>115</v>
      </c>
      <c r="B32" s="2" t="s">
        <v>30</v>
      </c>
      <c r="C32" s="2" t="s">
        <v>116</v>
      </c>
      <c r="G32" s="2" t="n">
        <v>0.635</v>
      </c>
    </row>
    <row r="33" customFormat="false" ht="12" hidden="false" customHeight="false" outlineLevel="0" collapsed="false">
      <c r="A33" s="2" t="s">
        <v>96</v>
      </c>
      <c r="B33" s="2" t="s">
        <v>18</v>
      </c>
      <c r="C33" s="2" t="s">
        <v>97</v>
      </c>
      <c r="G33" s="2" t="n">
        <v>0.585</v>
      </c>
    </row>
    <row r="34" customFormat="false" ht="12" hidden="false" customHeight="false" outlineLevel="0" collapsed="false">
      <c r="A34" s="2" t="s">
        <v>107</v>
      </c>
      <c r="B34" s="2" t="s">
        <v>18</v>
      </c>
      <c r="C34" s="2" t="s">
        <v>108</v>
      </c>
      <c r="G34" s="2" t="n">
        <v>0.578</v>
      </c>
    </row>
    <row r="35" customFormat="false" ht="12" hidden="false" customHeight="false" outlineLevel="0" collapsed="false">
      <c r="A35" s="2" t="s">
        <v>20</v>
      </c>
      <c r="B35" s="2" t="s">
        <v>15</v>
      </c>
      <c r="C35" s="2" t="s">
        <v>21</v>
      </c>
      <c r="G35" s="2" t="n">
        <v>0.562</v>
      </c>
    </row>
    <row r="36" customFormat="false" ht="12" hidden="false" customHeight="false" outlineLevel="0" collapsed="false">
      <c r="A36" s="2" t="s">
        <v>103</v>
      </c>
      <c r="B36" s="2" t="s">
        <v>18</v>
      </c>
      <c r="C36" s="2" t="s">
        <v>104</v>
      </c>
      <c r="G36" s="2" t="n">
        <v>0.558</v>
      </c>
    </row>
    <row r="37" customFormat="false" ht="12" hidden="false" customHeight="false" outlineLevel="0" collapsed="false">
      <c r="A37" s="2" t="s">
        <v>100</v>
      </c>
      <c r="B37" s="2" t="s">
        <v>30</v>
      </c>
      <c r="C37" s="2" t="s">
        <v>101</v>
      </c>
      <c r="G37" s="2" t="n">
        <v>0.504</v>
      </c>
    </row>
    <row r="38" customFormat="false" ht="12" hidden="false" customHeight="false" outlineLevel="0" collapsed="false">
      <c r="A38" s="2" t="s">
        <v>119</v>
      </c>
      <c r="B38" s="2" t="s">
        <v>18</v>
      </c>
      <c r="C38" s="2" t="s">
        <v>120</v>
      </c>
      <c r="G38" s="2" t="n">
        <v>0.496</v>
      </c>
    </row>
    <row r="39" customFormat="false" ht="12" hidden="false" customHeight="false" outlineLevel="0" collapsed="false">
      <c r="A39" s="2" t="s">
        <v>121</v>
      </c>
      <c r="B39" s="2" t="s">
        <v>30</v>
      </c>
      <c r="C39" s="2" t="s">
        <v>122</v>
      </c>
      <c r="G39" s="2" t="n">
        <v>0.495</v>
      </c>
    </row>
    <row r="40" customFormat="false" ht="12" hidden="false" customHeight="false" outlineLevel="0" collapsed="false">
      <c r="A40" s="2" t="s">
        <v>125</v>
      </c>
      <c r="B40" s="2" t="s">
        <v>30</v>
      </c>
      <c r="C40" s="2" t="s">
        <v>126</v>
      </c>
      <c r="G40" s="2" t="n">
        <v>0.411</v>
      </c>
    </row>
    <row r="41" customFormat="false" ht="12" hidden="false" customHeight="false" outlineLevel="0" collapsed="false">
      <c r="A41" s="2" t="s">
        <v>47</v>
      </c>
      <c r="B41" s="2" t="s">
        <v>30</v>
      </c>
      <c r="C41" s="2" t="s">
        <v>48</v>
      </c>
      <c r="H41" s="2" t="n">
        <v>0.511</v>
      </c>
    </row>
    <row r="42" customFormat="false" ht="12" hidden="false" customHeight="false" outlineLevel="0" collapsed="false">
      <c r="A42" s="2" t="s">
        <v>132</v>
      </c>
      <c r="B42" s="2" t="s">
        <v>30</v>
      </c>
      <c r="C42" s="2" t="s">
        <v>133</v>
      </c>
      <c r="H42" s="2" t="n">
        <v>0.422</v>
      </c>
    </row>
    <row r="43" customFormat="false" ht="12" hidden="false" customHeight="false" outlineLevel="0" collapsed="false">
      <c r="A43" s="2" t="s">
        <v>92</v>
      </c>
      <c r="B43" s="2" t="s">
        <v>66</v>
      </c>
      <c r="C43" s="2" t="s">
        <v>93</v>
      </c>
      <c r="H43" s="5"/>
      <c r="I43" s="5" t="n">
        <v>1022</v>
      </c>
    </row>
    <row r="44" customFormat="false" ht="12" hidden="false" customHeight="false" outlineLevel="0" collapsed="false">
      <c r="A44" s="2" t="s">
        <v>27</v>
      </c>
      <c r="B44" s="2" t="s">
        <v>23</v>
      </c>
      <c r="C44" s="2" t="s">
        <v>28</v>
      </c>
      <c r="I44" s="2" t="n">
        <v>0.627</v>
      </c>
    </row>
    <row r="45" customFormat="false" ht="12" hidden="false" customHeight="false" outlineLevel="0" collapsed="false">
      <c r="A45" s="2" t="s">
        <v>25</v>
      </c>
      <c r="B45" s="2" t="s">
        <v>23</v>
      </c>
      <c r="C45" s="2" t="s">
        <v>26</v>
      </c>
      <c r="I45" s="2" t="n">
        <v>0.604</v>
      </c>
    </row>
    <row r="46" customFormat="false" ht="12" hidden="false" customHeight="false" outlineLevel="0" collapsed="false">
      <c r="A46" s="2" t="s">
        <v>123</v>
      </c>
      <c r="B46" s="2" t="s">
        <v>23</v>
      </c>
      <c r="C46" s="2" t="s">
        <v>124</v>
      </c>
      <c r="I46" s="2" t="n">
        <v>0.44</v>
      </c>
    </row>
    <row r="47" customFormat="false" ht="12" hidden="false" customHeight="false" outlineLevel="0" collapsed="false">
      <c r="A47" s="2" t="s">
        <v>49</v>
      </c>
      <c r="B47" s="2" t="s">
        <v>36</v>
      </c>
      <c r="C47" s="2" t="s">
        <v>50</v>
      </c>
    </row>
    <row r="48" customFormat="false" ht="12" hidden="false" customHeight="false" outlineLevel="0" collapsed="false">
      <c r="A48" s="2" t="s">
        <v>22</v>
      </c>
      <c r="B48" s="2" t="s">
        <v>23</v>
      </c>
      <c r="C48" s="2" t="s">
        <v>24</v>
      </c>
    </row>
    <row r="49" customFormat="false" ht="12" hidden="false" customHeight="false" outlineLevel="0" collapsed="false">
      <c r="A49" s="2" t="s">
        <v>130</v>
      </c>
      <c r="B49" s="2" t="s">
        <v>33</v>
      </c>
      <c r="C49" s="2" t="s">
        <v>131</v>
      </c>
    </row>
    <row r="50" customFormat="false" ht="12" hidden="false" customHeight="false" outlineLevel="0" collapsed="false">
      <c r="A50" s="2" t="s">
        <v>40</v>
      </c>
      <c r="B50" s="2" t="s">
        <v>36</v>
      </c>
      <c r="C50" s="2" t="s">
        <v>41</v>
      </c>
    </row>
    <row r="51" customFormat="false" ht="12" hidden="false" customHeight="false" outlineLevel="0" collapsed="false">
      <c r="A51" s="2" t="s">
        <v>61</v>
      </c>
      <c r="B51" s="2" t="s">
        <v>59</v>
      </c>
      <c r="C51" s="2" t="s">
        <v>62</v>
      </c>
    </row>
    <row r="52" customFormat="false" ht="12" hidden="false" customHeight="false" outlineLevel="0" collapsed="false">
      <c r="A52" s="2" t="s">
        <v>17</v>
      </c>
      <c r="B52" s="2" t="s">
        <v>18</v>
      </c>
      <c r="C52" s="2" t="s">
        <v>19</v>
      </c>
    </row>
    <row r="53" customFormat="false" ht="12" hidden="false" customHeight="false" outlineLevel="0" collapsed="false">
      <c r="A53" s="2" t="s">
        <v>45</v>
      </c>
      <c r="B53" s="2" t="s">
        <v>30</v>
      </c>
      <c r="C53" s="2" t="s">
        <v>46</v>
      </c>
    </row>
    <row r="54" customFormat="false" ht="12" hidden="false" customHeight="false" outlineLevel="0" collapsed="false">
      <c r="A54" s="2" t="s">
        <v>113</v>
      </c>
      <c r="B54" s="2" t="s">
        <v>33</v>
      </c>
      <c r="C54" s="2" t="s">
        <v>114</v>
      </c>
    </row>
    <row r="55" customFormat="false" ht="12" hidden="false" customHeight="false" outlineLevel="0" collapsed="false">
      <c r="A55" s="2" t="s">
        <v>111</v>
      </c>
      <c r="B55" s="2" t="s">
        <v>33</v>
      </c>
      <c r="C55" s="2" t="s">
        <v>112</v>
      </c>
    </row>
    <row r="56" customFormat="false" ht="12" hidden="false" customHeight="false" outlineLevel="0" collapsed="false">
      <c r="A56" s="2" t="s">
        <v>29</v>
      </c>
      <c r="B56" s="2" t="s">
        <v>30</v>
      </c>
      <c r="C56" s="2" t="s">
        <v>31</v>
      </c>
    </row>
    <row r="57" customFormat="false" ht="12" hidden="false" customHeight="false" outlineLevel="0" collapsed="false">
      <c r="A57" s="2" t="s">
        <v>53</v>
      </c>
      <c r="B57" s="2" t="s">
        <v>33</v>
      </c>
      <c r="C57" s="2" t="s">
        <v>54</v>
      </c>
    </row>
  </sheetData>
  <conditionalFormatting sqref="D2:I57">
    <cfRule type="cellIs" priority="2" operator="greaterThan" aboveAverage="0" equalAverage="0" bottom="0" percent="0" rank="0" text="" dxfId="5">
      <formula>0.4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5" activeCellId="0" sqref="J45:J57"/>
    </sheetView>
  </sheetViews>
  <sheetFormatPr defaultColWidth="9.15625" defaultRowHeight="12" zeroHeight="false" outlineLevelRow="0" outlineLevelCol="0"/>
  <cols>
    <col collapsed="false" customWidth="false" hidden="false" outlineLevel="0" max="1" min="1" style="2" width="9.15"/>
    <col collapsed="false" customWidth="true" hidden="false" outlineLevel="0" max="2" min="2" style="2" width="18.66"/>
    <col collapsed="false" customWidth="true" hidden="false" outlineLevel="0" max="3" min="3" style="2" width="31.32"/>
    <col collapsed="false" customWidth="false" hidden="false" outlineLevel="0" max="257" min="4" style="2" width="9.15"/>
  </cols>
  <sheetData>
    <row r="1" s="3" customFormat="true" ht="24" hidden="false" customHeight="false" outlineLevel="0" collapsed="false">
      <c r="A1" s="3" t="s">
        <v>1</v>
      </c>
      <c r="B1" s="4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</row>
    <row r="2" customFormat="false" ht="12" hidden="false" customHeight="false" outlineLevel="0" collapsed="false">
      <c r="A2" s="2" t="s">
        <v>90</v>
      </c>
      <c r="B2" s="2" t="s">
        <v>59</v>
      </c>
      <c r="C2" s="2" t="s">
        <v>91</v>
      </c>
      <c r="D2" s="2" t="n">
        <v>0.882</v>
      </c>
    </row>
    <row r="3" customFormat="false" ht="12" hidden="false" customHeight="false" outlineLevel="0" collapsed="false">
      <c r="A3" s="2" t="s">
        <v>68</v>
      </c>
      <c r="B3" s="2" t="s">
        <v>59</v>
      </c>
      <c r="C3" s="2" t="s">
        <v>69</v>
      </c>
      <c r="D3" s="2" t="n">
        <v>0.876</v>
      </c>
    </row>
    <row r="4" customFormat="false" ht="12" hidden="false" customHeight="false" outlineLevel="0" collapsed="false">
      <c r="A4" s="2" t="s">
        <v>32</v>
      </c>
      <c r="B4" s="2" t="s">
        <v>33</v>
      </c>
      <c r="C4" s="2" t="s">
        <v>34</v>
      </c>
      <c r="D4" s="2" t="n">
        <v>0.873</v>
      </c>
    </row>
    <row r="5" customFormat="false" ht="12" hidden="false" customHeight="false" outlineLevel="0" collapsed="false">
      <c r="A5" s="2" t="s">
        <v>88</v>
      </c>
      <c r="B5" s="2" t="s">
        <v>56</v>
      </c>
      <c r="C5" s="2" t="s">
        <v>89</v>
      </c>
      <c r="D5" s="2" t="n">
        <v>0.848</v>
      </c>
    </row>
    <row r="6" customFormat="false" ht="12" hidden="false" customHeight="false" outlineLevel="0" collapsed="false">
      <c r="A6" s="2" t="s">
        <v>70</v>
      </c>
      <c r="B6" s="2" t="s">
        <v>56</v>
      </c>
      <c r="C6" s="2" t="s">
        <v>71</v>
      </c>
      <c r="D6" s="2" t="n">
        <v>0.833</v>
      </c>
    </row>
    <row r="7" customFormat="false" ht="12" hidden="false" customHeight="false" outlineLevel="0" collapsed="false">
      <c r="A7" s="2" t="s">
        <v>82</v>
      </c>
      <c r="B7" s="2" t="s">
        <v>59</v>
      </c>
      <c r="C7" s="2" t="s">
        <v>83</v>
      </c>
      <c r="D7" s="2" t="n">
        <v>0.819</v>
      </c>
    </row>
    <row r="8" customFormat="false" ht="12" hidden="false" customHeight="false" outlineLevel="0" collapsed="false">
      <c r="A8" s="2" t="s">
        <v>58</v>
      </c>
      <c r="B8" s="2" t="s">
        <v>59</v>
      </c>
      <c r="C8" s="2" t="s">
        <v>60</v>
      </c>
      <c r="D8" s="2" t="n">
        <v>0.778</v>
      </c>
    </row>
    <row r="9" customFormat="false" ht="12" hidden="false" customHeight="false" outlineLevel="0" collapsed="false">
      <c r="A9" s="2" t="s">
        <v>86</v>
      </c>
      <c r="B9" s="2" t="s">
        <v>59</v>
      </c>
      <c r="C9" s="2" t="s">
        <v>87</v>
      </c>
      <c r="D9" s="2" t="n">
        <v>0.735</v>
      </c>
    </row>
    <row r="10" customFormat="false" ht="12" hidden="false" customHeight="false" outlineLevel="0" collapsed="false">
      <c r="A10" s="2" t="s">
        <v>76</v>
      </c>
      <c r="B10" s="2" t="s">
        <v>59</v>
      </c>
      <c r="C10" s="2" t="s">
        <v>77</v>
      </c>
      <c r="D10" s="2" t="n">
        <v>0.733</v>
      </c>
    </row>
    <row r="11" customFormat="false" ht="12" hidden="false" customHeight="false" outlineLevel="0" collapsed="false">
      <c r="A11" s="2" t="s">
        <v>63</v>
      </c>
      <c r="B11" s="2" t="s">
        <v>56</v>
      </c>
      <c r="C11" s="2" t="s">
        <v>64</v>
      </c>
      <c r="D11" s="2" t="n">
        <v>0.723</v>
      </c>
    </row>
    <row r="12" customFormat="false" ht="12" hidden="false" customHeight="false" outlineLevel="0" collapsed="false">
      <c r="A12" s="2" t="s">
        <v>80</v>
      </c>
      <c r="B12" s="2" t="s">
        <v>56</v>
      </c>
      <c r="C12" s="2" t="s">
        <v>81</v>
      </c>
      <c r="D12" s="2" t="n">
        <v>0.708</v>
      </c>
    </row>
    <row r="13" customFormat="false" ht="12" hidden="false" customHeight="false" outlineLevel="0" collapsed="false">
      <c r="A13" s="2" t="s">
        <v>55</v>
      </c>
      <c r="B13" s="2" t="s">
        <v>56</v>
      </c>
      <c r="C13" s="2" t="s">
        <v>57</v>
      </c>
      <c r="D13" s="2" t="n">
        <v>0.655</v>
      </c>
      <c r="J13" s="2" t="n">
        <v>0.496</v>
      </c>
    </row>
    <row r="14" customFormat="false" ht="12" hidden="false" customHeight="false" outlineLevel="0" collapsed="false">
      <c r="A14" s="2" t="s">
        <v>72</v>
      </c>
      <c r="B14" s="2" t="s">
        <v>56</v>
      </c>
      <c r="C14" s="2" t="s">
        <v>73</v>
      </c>
      <c r="D14" s="2" t="n">
        <v>0.498</v>
      </c>
      <c r="J14" s="2" t="n">
        <v>0.496</v>
      </c>
    </row>
    <row r="15" customFormat="false" ht="12" hidden="false" customHeight="false" outlineLevel="0" collapsed="false">
      <c r="A15" s="2" t="s">
        <v>14</v>
      </c>
      <c r="B15" s="2" t="s">
        <v>15</v>
      </c>
      <c r="C15" s="2" t="s">
        <v>16</v>
      </c>
      <c r="D15" s="2" t="n">
        <v>0.424</v>
      </c>
    </row>
    <row r="16" customFormat="false" ht="12" hidden="false" customHeight="false" outlineLevel="0" collapsed="false">
      <c r="A16" s="2" t="s">
        <v>27</v>
      </c>
      <c r="B16" s="2" t="s">
        <v>23</v>
      </c>
      <c r="C16" s="2" t="s">
        <v>28</v>
      </c>
      <c r="E16" s="2" t="n">
        <v>0.499</v>
      </c>
    </row>
    <row r="17" customFormat="false" ht="12" hidden="false" customHeight="false" outlineLevel="0" collapsed="false">
      <c r="A17" s="2" t="s">
        <v>25</v>
      </c>
      <c r="B17" s="2" t="s">
        <v>23</v>
      </c>
      <c r="C17" s="2" t="s">
        <v>26</v>
      </c>
      <c r="E17" s="2" t="n">
        <v>0.489</v>
      </c>
    </row>
    <row r="18" customFormat="false" ht="12" hidden="false" customHeight="false" outlineLevel="0" collapsed="false">
      <c r="A18" s="2" t="s">
        <v>49</v>
      </c>
      <c r="B18" s="2" t="s">
        <v>36</v>
      </c>
      <c r="C18" s="2" t="s">
        <v>50</v>
      </c>
      <c r="E18" s="2" t="n">
        <v>0.463</v>
      </c>
    </row>
    <row r="19" customFormat="false" ht="12" hidden="false" customHeight="false" outlineLevel="0" collapsed="false">
      <c r="A19" s="2" t="s">
        <v>47</v>
      </c>
      <c r="B19" s="2" t="s">
        <v>30</v>
      </c>
      <c r="C19" s="2" t="s">
        <v>48</v>
      </c>
      <c r="E19" s="2" t="n">
        <v>0.446</v>
      </c>
    </row>
    <row r="20" customFormat="false" ht="12" hidden="false" customHeight="false" outlineLevel="0" collapsed="false">
      <c r="A20" s="2" t="s">
        <v>78</v>
      </c>
      <c r="B20" s="2" t="s">
        <v>66</v>
      </c>
      <c r="C20" s="2" t="s">
        <v>79</v>
      </c>
      <c r="F20" s="2" t="n">
        <v>0.905</v>
      </c>
    </row>
    <row r="21" customFormat="false" ht="12" hidden="false" customHeight="false" outlineLevel="0" collapsed="false">
      <c r="A21" s="2" t="s">
        <v>35</v>
      </c>
      <c r="B21" s="2" t="s">
        <v>36</v>
      </c>
      <c r="C21" s="2" t="s">
        <v>37</v>
      </c>
      <c r="F21" s="2" t="n">
        <v>0.819</v>
      </c>
    </row>
    <row r="22" customFormat="false" ht="12" hidden="false" customHeight="false" outlineLevel="0" collapsed="false">
      <c r="A22" s="2" t="s">
        <v>74</v>
      </c>
      <c r="B22" s="2" t="s">
        <v>66</v>
      </c>
      <c r="C22" s="2" t="s">
        <v>75</v>
      </c>
      <c r="F22" s="2" t="n">
        <v>0.764</v>
      </c>
    </row>
    <row r="23" customFormat="false" ht="12" hidden="false" customHeight="false" outlineLevel="0" collapsed="false">
      <c r="A23" s="2" t="s">
        <v>65</v>
      </c>
      <c r="B23" s="2" t="s">
        <v>66</v>
      </c>
      <c r="C23" s="2" t="s">
        <v>67</v>
      </c>
      <c r="F23" s="2" t="n">
        <v>0.72</v>
      </c>
    </row>
    <row r="24" customFormat="false" ht="12" hidden="false" customHeight="false" outlineLevel="0" collapsed="false">
      <c r="A24" s="2" t="s">
        <v>84</v>
      </c>
      <c r="B24" s="2" t="s">
        <v>66</v>
      </c>
      <c r="C24" s="2" t="s">
        <v>85</v>
      </c>
      <c r="F24" s="2" t="n">
        <v>0.599</v>
      </c>
      <c r="J24" s="2" t="n">
        <v>0.591</v>
      </c>
    </row>
    <row r="25" customFormat="false" ht="12" hidden="false" customHeight="false" outlineLevel="0" collapsed="false">
      <c r="A25" s="2" t="s">
        <v>38</v>
      </c>
      <c r="B25" s="2" t="s">
        <v>36</v>
      </c>
      <c r="C25" s="2" t="s">
        <v>39</v>
      </c>
      <c r="F25" s="2" t="n">
        <v>0.552</v>
      </c>
    </row>
    <row r="26" customFormat="false" ht="12" hidden="false" customHeight="false" outlineLevel="0" collapsed="false">
      <c r="A26" s="2" t="s">
        <v>92</v>
      </c>
      <c r="B26" s="2" t="s">
        <v>66</v>
      </c>
      <c r="C26" s="2" t="s">
        <v>93</v>
      </c>
      <c r="F26" s="2" t="n">
        <v>0.452</v>
      </c>
      <c r="I26" s="5"/>
    </row>
    <row r="27" customFormat="false" ht="12" hidden="false" customHeight="false" outlineLevel="0" collapsed="false">
      <c r="A27" s="2" t="s">
        <v>51</v>
      </c>
      <c r="B27" s="2" t="s">
        <v>43</v>
      </c>
      <c r="C27" s="2" t="s">
        <v>52</v>
      </c>
      <c r="G27" s="2" t="n">
        <v>0.884</v>
      </c>
    </row>
    <row r="28" customFormat="false" ht="12" hidden="false" customHeight="false" outlineLevel="0" collapsed="false">
      <c r="A28" s="2" t="s">
        <v>42</v>
      </c>
      <c r="B28" s="2" t="s">
        <v>43</v>
      </c>
      <c r="C28" s="2" t="s">
        <v>44</v>
      </c>
      <c r="G28" s="2" t="n">
        <v>0.716</v>
      </c>
    </row>
    <row r="29" customFormat="false" ht="12" hidden="false" customHeight="false" outlineLevel="0" collapsed="false">
      <c r="A29" s="2" t="s">
        <v>129</v>
      </c>
      <c r="B29" s="2" t="s">
        <v>43</v>
      </c>
      <c r="C29" s="2" t="s">
        <v>52</v>
      </c>
      <c r="G29" s="2" t="n">
        <v>0.714</v>
      </c>
    </row>
    <row r="30" customFormat="false" ht="12" hidden="false" customHeight="false" outlineLevel="0" collapsed="false">
      <c r="A30" s="2" t="s">
        <v>127</v>
      </c>
      <c r="B30" s="2" t="s">
        <v>43</v>
      </c>
      <c r="C30" s="2" t="s">
        <v>128</v>
      </c>
      <c r="G30" s="2" t="n">
        <v>0.665</v>
      </c>
    </row>
    <row r="31" customFormat="false" ht="12" hidden="false" customHeight="false" outlineLevel="0" collapsed="false">
      <c r="A31" s="2" t="s">
        <v>98</v>
      </c>
      <c r="B31" s="2" t="s">
        <v>18</v>
      </c>
      <c r="C31" s="2" t="s">
        <v>99</v>
      </c>
      <c r="H31" s="2" t="n">
        <v>0.708</v>
      </c>
    </row>
    <row r="32" customFormat="false" ht="12" hidden="false" customHeight="false" outlineLevel="0" collapsed="false">
      <c r="A32" s="2" t="s">
        <v>102</v>
      </c>
      <c r="B32" s="2" t="s">
        <v>18</v>
      </c>
      <c r="C32" s="2" t="s">
        <v>19</v>
      </c>
      <c r="H32" s="2" t="n">
        <v>0.672</v>
      </c>
    </row>
    <row r="33" customFormat="false" ht="12" hidden="false" customHeight="false" outlineLevel="0" collapsed="false">
      <c r="A33" s="2" t="s">
        <v>109</v>
      </c>
      <c r="B33" s="2" t="s">
        <v>18</v>
      </c>
      <c r="C33" s="2" t="s">
        <v>110</v>
      </c>
      <c r="H33" s="2" t="n">
        <v>0.667</v>
      </c>
    </row>
    <row r="34" customFormat="false" ht="12" hidden="false" customHeight="false" outlineLevel="0" collapsed="false">
      <c r="A34" s="2" t="s">
        <v>105</v>
      </c>
      <c r="B34" s="2" t="s">
        <v>18</v>
      </c>
      <c r="C34" s="2" t="s">
        <v>106</v>
      </c>
      <c r="H34" s="2" t="n">
        <v>0.665</v>
      </c>
    </row>
    <row r="35" customFormat="false" ht="12" hidden="false" customHeight="false" outlineLevel="0" collapsed="false">
      <c r="A35" s="2" t="s">
        <v>94</v>
      </c>
      <c r="B35" s="2" t="s">
        <v>33</v>
      </c>
      <c r="C35" s="2" t="s">
        <v>95</v>
      </c>
      <c r="H35" s="2" t="n">
        <v>0.663</v>
      </c>
    </row>
    <row r="36" customFormat="false" ht="12" hidden="false" customHeight="false" outlineLevel="0" collapsed="false">
      <c r="A36" s="2" t="s">
        <v>117</v>
      </c>
      <c r="B36" s="2" t="s">
        <v>30</v>
      </c>
      <c r="C36" s="2" t="s">
        <v>118</v>
      </c>
      <c r="H36" s="2" t="n">
        <v>0.639</v>
      </c>
    </row>
    <row r="37" customFormat="false" ht="12" hidden="false" customHeight="false" outlineLevel="0" collapsed="false">
      <c r="A37" s="2" t="s">
        <v>115</v>
      </c>
      <c r="B37" s="2" t="s">
        <v>30</v>
      </c>
      <c r="C37" s="2" t="s">
        <v>116</v>
      </c>
      <c r="H37" s="2" t="n">
        <v>0.636</v>
      </c>
    </row>
    <row r="38" customFormat="false" ht="12" hidden="false" customHeight="false" outlineLevel="0" collapsed="false">
      <c r="A38" s="2" t="s">
        <v>96</v>
      </c>
      <c r="B38" s="2" t="s">
        <v>18</v>
      </c>
      <c r="C38" s="2" t="s">
        <v>97</v>
      </c>
      <c r="H38" s="2" t="n">
        <v>0.585</v>
      </c>
    </row>
    <row r="39" customFormat="false" ht="12" hidden="false" customHeight="false" outlineLevel="0" collapsed="false">
      <c r="A39" s="2" t="s">
        <v>107</v>
      </c>
      <c r="B39" s="2" t="s">
        <v>18</v>
      </c>
      <c r="C39" s="2" t="s">
        <v>108</v>
      </c>
      <c r="H39" s="2" t="n">
        <v>0.575</v>
      </c>
    </row>
    <row r="40" customFormat="false" ht="12" hidden="false" customHeight="false" outlineLevel="0" collapsed="false">
      <c r="A40" s="2" t="s">
        <v>20</v>
      </c>
      <c r="B40" s="2" t="s">
        <v>15</v>
      </c>
      <c r="C40" s="2" t="s">
        <v>21</v>
      </c>
      <c r="H40" s="2" t="n">
        <v>0.563</v>
      </c>
    </row>
    <row r="41" customFormat="false" ht="12" hidden="false" customHeight="false" outlineLevel="0" collapsed="false">
      <c r="A41" s="2" t="s">
        <v>103</v>
      </c>
      <c r="B41" s="2" t="s">
        <v>18</v>
      </c>
      <c r="C41" s="2" t="s">
        <v>104</v>
      </c>
      <c r="H41" s="2" t="n">
        <v>0.558</v>
      </c>
    </row>
    <row r="42" customFormat="false" ht="12" hidden="false" customHeight="false" outlineLevel="0" collapsed="false">
      <c r="A42" s="2" t="s">
        <v>100</v>
      </c>
      <c r="B42" s="2" t="s">
        <v>30</v>
      </c>
      <c r="C42" s="2" t="s">
        <v>101</v>
      </c>
      <c r="H42" s="2" t="n">
        <v>0.506</v>
      </c>
    </row>
    <row r="43" customFormat="false" ht="12" hidden="false" customHeight="false" outlineLevel="0" collapsed="false">
      <c r="A43" s="2" t="s">
        <v>119</v>
      </c>
      <c r="B43" s="2" t="s">
        <v>18</v>
      </c>
      <c r="C43" s="2" t="s">
        <v>120</v>
      </c>
      <c r="H43" s="2" t="n">
        <v>0.494</v>
      </c>
    </row>
    <row r="44" customFormat="false" ht="12" hidden="false" customHeight="false" outlineLevel="0" collapsed="false">
      <c r="A44" s="2" t="s">
        <v>121</v>
      </c>
      <c r="B44" s="2" t="s">
        <v>30</v>
      </c>
      <c r="C44" s="2" t="s">
        <v>122</v>
      </c>
      <c r="H44" s="2" t="n">
        <v>0.487</v>
      </c>
      <c r="J44" s="2" t="n">
        <v>0.455</v>
      </c>
    </row>
    <row r="45" customFormat="false" ht="12" hidden="false" customHeight="false" outlineLevel="0" collapsed="false">
      <c r="A45" s="2" t="s">
        <v>125</v>
      </c>
      <c r="B45" s="2" t="s">
        <v>30</v>
      </c>
      <c r="C45" s="2" t="s">
        <v>126</v>
      </c>
      <c r="H45" s="2" t="n">
        <v>0.404</v>
      </c>
    </row>
    <row r="46" customFormat="false" ht="12" hidden="false" customHeight="false" outlineLevel="0" collapsed="false">
      <c r="A46" s="2" t="s">
        <v>132</v>
      </c>
      <c r="B46" s="2" t="s">
        <v>30</v>
      </c>
      <c r="C46" s="2" t="s">
        <v>133</v>
      </c>
    </row>
    <row r="47" customFormat="false" ht="12" hidden="false" customHeight="false" outlineLevel="0" collapsed="false">
      <c r="A47" s="2" t="s">
        <v>29</v>
      </c>
      <c r="B47" s="2" t="s">
        <v>30</v>
      </c>
      <c r="C47" s="2" t="s">
        <v>31</v>
      </c>
    </row>
    <row r="48" customFormat="false" ht="12" hidden="false" customHeight="false" outlineLevel="0" collapsed="false">
      <c r="A48" s="2" t="s">
        <v>45</v>
      </c>
      <c r="B48" s="2" t="s">
        <v>30</v>
      </c>
      <c r="C48" s="2" t="s">
        <v>46</v>
      </c>
    </row>
    <row r="49" customFormat="false" ht="12" hidden="false" customHeight="false" outlineLevel="0" collapsed="false">
      <c r="A49" s="2" t="s">
        <v>111</v>
      </c>
      <c r="B49" s="2" t="s">
        <v>33</v>
      </c>
      <c r="C49" s="2" t="s">
        <v>112</v>
      </c>
    </row>
    <row r="50" customFormat="false" ht="12" hidden="false" customHeight="false" outlineLevel="0" collapsed="false">
      <c r="A50" s="2" t="s">
        <v>130</v>
      </c>
      <c r="B50" s="2" t="s">
        <v>33</v>
      </c>
      <c r="C50" s="2" t="s">
        <v>131</v>
      </c>
    </row>
    <row r="51" customFormat="false" ht="12" hidden="false" customHeight="false" outlineLevel="0" collapsed="false">
      <c r="A51" s="2" t="s">
        <v>113</v>
      </c>
      <c r="B51" s="2" t="s">
        <v>33</v>
      </c>
      <c r="C51" s="2" t="s">
        <v>114</v>
      </c>
    </row>
    <row r="52" customFormat="false" ht="12" hidden="false" customHeight="false" outlineLevel="0" collapsed="false">
      <c r="A52" s="2" t="s">
        <v>53</v>
      </c>
      <c r="B52" s="2" t="s">
        <v>33</v>
      </c>
      <c r="C52" s="2" t="s">
        <v>54</v>
      </c>
    </row>
    <row r="53" customFormat="false" ht="12" hidden="false" customHeight="false" outlineLevel="0" collapsed="false">
      <c r="A53" s="2" t="s">
        <v>123</v>
      </c>
      <c r="B53" s="2" t="s">
        <v>23</v>
      </c>
      <c r="C53" s="2" t="s">
        <v>124</v>
      </c>
    </row>
    <row r="54" customFormat="false" ht="12" hidden="false" customHeight="false" outlineLevel="0" collapsed="false">
      <c r="A54" s="2" t="s">
        <v>40</v>
      </c>
      <c r="B54" s="2" t="s">
        <v>36</v>
      </c>
      <c r="C54" s="2" t="s">
        <v>41</v>
      </c>
    </row>
    <row r="55" customFormat="false" ht="12" hidden="false" customHeight="false" outlineLevel="0" collapsed="false">
      <c r="A55" s="2" t="s">
        <v>22</v>
      </c>
      <c r="B55" s="2" t="s">
        <v>23</v>
      </c>
      <c r="C55" s="2" t="s">
        <v>24</v>
      </c>
    </row>
    <row r="56" customFormat="false" ht="12" hidden="false" customHeight="false" outlineLevel="0" collapsed="false">
      <c r="A56" s="2" t="s">
        <v>61</v>
      </c>
      <c r="B56" s="2" t="s">
        <v>59</v>
      </c>
      <c r="C56" s="2" t="s">
        <v>62</v>
      </c>
    </row>
    <row r="57" customFormat="false" ht="12" hidden="false" customHeight="false" outlineLevel="0" collapsed="false">
      <c r="A57" s="2" t="s">
        <v>17</v>
      </c>
      <c r="B57" s="2" t="s">
        <v>18</v>
      </c>
      <c r="C57" s="2" t="s">
        <v>19</v>
      </c>
    </row>
  </sheetData>
  <conditionalFormatting sqref="D2:J57">
    <cfRule type="cellIs" priority="2" operator="greaterThan" aboveAverage="0" equalAverage="0" bottom="0" percent="0" rank="0" text="" dxfId="6">
      <formula>0.4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7" activeCellId="0" sqref="K2:K57"/>
    </sheetView>
  </sheetViews>
  <sheetFormatPr defaultColWidth="9.15625" defaultRowHeight="12" zeroHeight="false" outlineLevelRow="0" outlineLevelCol="0"/>
  <cols>
    <col collapsed="false" customWidth="false" hidden="false" outlineLevel="0" max="1" min="1" style="2" width="9.15"/>
    <col collapsed="false" customWidth="true" hidden="false" outlineLevel="0" max="2" min="2" style="2" width="18.66"/>
    <col collapsed="false" customWidth="true" hidden="false" outlineLevel="0" max="3" min="3" style="2" width="31.32"/>
    <col collapsed="false" customWidth="false" hidden="false" outlineLevel="0" max="257" min="4" style="2" width="9.15"/>
  </cols>
  <sheetData>
    <row r="1" s="3" customFormat="true" ht="24" hidden="false" customHeight="false" outlineLevel="0" collapsed="false">
      <c r="A1" s="3" t="s">
        <v>1</v>
      </c>
      <c r="B1" s="4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customFormat="false" ht="12" hidden="false" customHeight="false" outlineLevel="0" collapsed="false">
      <c r="A2" s="2" t="s">
        <v>25</v>
      </c>
      <c r="B2" s="2" t="s">
        <v>23</v>
      </c>
      <c r="C2" s="2" t="s">
        <v>26</v>
      </c>
      <c r="D2" s="2" t="n">
        <v>0.56</v>
      </c>
    </row>
    <row r="3" customFormat="false" ht="12" hidden="false" customHeight="false" outlineLevel="0" collapsed="false">
      <c r="A3" s="2" t="s">
        <v>27</v>
      </c>
      <c r="B3" s="2" t="s">
        <v>23</v>
      </c>
      <c r="C3" s="2" t="s">
        <v>28</v>
      </c>
      <c r="D3" s="2" t="n">
        <v>0.537</v>
      </c>
    </row>
    <row r="4" customFormat="false" ht="12" hidden="false" customHeight="false" outlineLevel="0" collapsed="false">
      <c r="A4" s="2" t="s">
        <v>123</v>
      </c>
      <c r="B4" s="2" t="s">
        <v>23</v>
      </c>
      <c r="C4" s="2" t="s">
        <v>124</v>
      </c>
      <c r="D4" s="2" t="n">
        <v>0.467</v>
      </c>
    </row>
    <row r="5" customFormat="false" ht="12" hidden="false" customHeight="false" outlineLevel="0" collapsed="false">
      <c r="A5" s="2" t="s">
        <v>47</v>
      </c>
      <c r="B5" s="2" t="s">
        <v>30</v>
      </c>
      <c r="C5" s="2" t="s">
        <v>48</v>
      </c>
      <c r="D5" s="2" t="n">
        <v>0.406</v>
      </c>
    </row>
    <row r="6" customFormat="false" ht="12" hidden="false" customHeight="false" outlineLevel="0" collapsed="false">
      <c r="A6" s="2" t="s">
        <v>90</v>
      </c>
      <c r="B6" s="2" t="s">
        <v>59</v>
      </c>
      <c r="C6" s="2" t="s">
        <v>91</v>
      </c>
      <c r="E6" s="2" t="n">
        <v>0.886</v>
      </c>
    </row>
    <row r="7" customFormat="false" ht="12" hidden="false" customHeight="false" outlineLevel="0" collapsed="false">
      <c r="A7" s="2" t="s">
        <v>68</v>
      </c>
      <c r="B7" s="2" t="s">
        <v>59</v>
      </c>
      <c r="C7" s="2" t="s">
        <v>69</v>
      </c>
      <c r="E7" s="2" t="n">
        <v>0.874</v>
      </c>
    </row>
    <row r="8" customFormat="false" ht="12" hidden="false" customHeight="false" outlineLevel="0" collapsed="false">
      <c r="A8" s="2" t="s">
        <v>32</v>
      </c>
      <c r="B8" s="2" t="s">
        <v>33</v>
      </c>
      <c r="C8" s="2" t="s">
        <v>34</v>
      </c>
      <c r="E8" s="2" t="n">
        <v>0.871</v>
      </c>
    </row>
    <row r="9" customFormat="false" ht="12" hidden="false" customHeight="false" outlineLevel="0" collapsed="false">
      <c r="A9" s="2" t="s">
        <v>88</v>
      </c>
      <c r="B9" s="2" t="s">
        <v>56</v>
      </c>
      <c r="C9" s="2" t="s">
        <v>89</v>
      </c>
      <c r="E9" s="2" t="n">
        <v>0.85</v>
      </c>
    </row>
    <row r="10" customFormat="false" ht="12" hidden="false" customHeight="false" outlineLevel="0" collapsed="false">
      <c r="A10" s="2" t="s">
        <v>70</v>
      </c>
      <c r="B10" s="2" t="s">
        <v>56</v>
      </c>
      <c r="C10" s="2" t="s">
        <v>71</v>
      </c>
      <c r="E10" s="2" t="n">
        <v>0.841</v>
      </c>
    </row>
    <row r="11" customFormat="false" ht="12" hidden="false" customHeight="false" outlineLevel="0" collapsed="false">
      <c r="A11" s="2" t="s">
        <v>82</v>
      </c>
      <c r="B11" s="2" t="s">
        <v>59</v>
      </c>
      <c r="C11" s="2" t="s">
        <v>83</v>
      </c>
      <c r="E11" s="2" t="n">
        <v>0.817</v>
      </c>
    </row>
    <row r="12" customFormat="false" ht="12" hidden="false" customHeight="false" outlineLevel="0" collapsed="false">
      <c r="A12" s="2" t="s">
        <v>58</v>
      </c>
      <c r="B12" s="2" t="s">
        <v>59</v>
      </c>
      <c r="C12" s="2" t="s">
        <v>60</v>
      </c>
      <c r="E12" s="2" t="n">
        <v>0.778</v>
      </c>
    </row>
    <row r="13" customFormat="false" ht="12" hidden="false" customHeight="false" outlineLevel="0" collapsed="false">
      <c r="A13" s="2" t="s">
        <v>76</v>
      </c>
      <c r="B13" s="2" t="s">
        <v>59</v>
      </c>
      <c r="C13" s="2" t="s">
        <v>77</v>
      </c>
      <c r="E13" s="2" t="n">
        <v>0.742</v>
      </c>
    </row>
    <row r="14" customFormat="false" ht="12" hidden="false" customHeight="false" outlineLevel="0" collapsed="false">
      <c r="A14" s="2" t="s">
        <v>63</v>
      </c>
      <c r="B14" s="2" t="s">
        <v>56</v>
      </c>
      <c r="C14" s="2" t="s">
        <v>64</v>
      </c>
      <c r="E14" s="2" t="n">
        <v>0.729</v>
      </c>
    </row>
    <row r="15" customFormat="false" ht="12" hidden="false" customHeight="false" outlineLevel="0" collapsed="false">
      <c r="A15" s="2" t="s">
        <v>86</v>
      </c>
      <c r="B15" s="2" t="s">
        <v>59</v>
      </c>
      <c r="C15" s="2" t="s">
        <v>87</v>
      </c>
      <c r="E15" s="2" t="n">
        <v>0.728</v>
      </c>
    </row>
    <row r="16" customFormat="false" ht="12" hidden="false" customHeight="false" outlineLevel="0" collapsed="false">
      <c r="A16" s="2" t="s">
        <v>80</v>
      </c>
      <c r="B16" s="2" t="s">
        <v>56</v>
      </c>
      <c r="C16" s="2" t="s">
        <v>81</v>
      </c>
      <c r="E16" s="2" t="n">
        <v>0.707</v>
      </c>
    </row>
    <row r="17" customFormat="false" ht="12" hidden="false" customHeight="false" outlineLevel="0" collapsed="false">
      <c r="A17" s="2" t="s">
        <v>55</v>
      </c>
      <c r="B17" s="2" t="s">
        <v>56</v>
      </c>
      <c r="C17" s="2" t="s">
        <v>57</v>
      </c>
      <c r="E17" s="2" t="n">
        <v>0.647</v>
      </c>
      <c r="J17" s="2" t="n">
        <v>0.618</v>
      </c>
    </row>
    <row r="18" customFormat="false" ht="12" hidden="false" customHeight="false" outlineLevel="0" collapsed="false">
      <c r="A18" s="2" t="s">
        <v>72</v>
      </c>
      <c r="B18" s="2" t="s">
        <v>56</v>
      </c>
      <c r="C18" s="2" t="s">
        <v>73</v>
      </c>
      <c r="E18" s="2" t="n">
        <v>0.482</v>
      </c>
      <c r="J18" s="2" t="n">
        <v>0.575</v>
      </c>
    </row>
    <row r="19" customFormat="false" ht="12" hidden="false" customHeight="false" outlineLevel="0" collapsed="false">
      <c r="A19" s="2" t="s">
        <v>14</v>
      </c>
      <c r="B19" s="2" t="s">
        <v>15</v>
      </c>
      <c r="C19" s="2" t="s">
        <v>16</v>
      </c>
      <c r="E19" s="2" t="n">
        <v>0.426</v>
      </c>
    </row>
    <row r="20" customFormat="false" ht="12" hidden="false" customHeight="false" outlineLevel="0" collapsed="false">
      <c r="A20" s="2" t="s">
        <v>61</v>
      </c>
      <c r="B20" s="2" t="s">
        <v>59</v>
      </c>
      <c r="C20" s="2" t="s">
        <v>62</v>
      </c>
      <c r="E20" s="2" t="n">
        <v>0.404</v>
      </c>
    </row>
    <row r="21" customFormat="false" ht="12" hidden="false" customHeight="false" outlineLevel="0" collapsed="false">
      <c r="A21" s="2" t="s">
        <v>74</v>
      </c>
      <c r="B21" s="2" t="s">
        <v>66</v>
      </c>
      <c r="C21" s="2" t="s">
        <v>75</v>
      </c>
      <c r="F21" s="2" t="n">
        <v>0.873</v>
      </c>
    </row>
    <row r="22" customFormat="false" ht="12" hidden="false" customHeight="false" outlineLevel="0" collapsed="false">
      <c r="A22" s="2" t="s">
        <v>78</v>
      </c>
      <c r="B22" s="2" t="s">
        <v>66</v>
      </c>
      <c r="C22" s="2" t="s">
        <v>79</v>
      </c>
      <c r="F22" s="2" t="n">
        <v>0.805</v>
      </c>
    </row>
    <row r="23" customFormat="false" ht="12" hidden="false" customHeight="false" outlineLevel="0" collapsed="false">
      <c r="A23" s="2" t="s">
        <v>65</v>
      </c>
      <c r="B23" s="2" t="s">
        <v>66</v>
      </c>
      <c r="C23" s="2" t="s">
        <v>67</v>
      </c>
      <c r="F23" s="2" t="n">
        <v>0.804</v>
      </c>
    </row>
    <row r="24" customFormat="false" ht="12" hidden="false" customHeight="false" outlineLevel="0" collapsed="false">
      <c r="A24" s="2" t="s">
        <v>35</v>
      </c>
      <c r="B24" s="2" t="s">
        <v>36</v>
      </c>
      <c r="C24" s="2" t="s">
        <v>37</v>
      </c>
      <c r="F24" s="2" t="n">
        <v>0.689</v>
      </c>
    </row>
    <row r="25" customFormat="false" ht="12" hidden="false" customHeight="false" outlineLevel="0" collapsed="false">
      <c r="A25" s="2" t="s">
        <v>38</v>
      </c>
      <c r="B25" s="2" t="s">
        <v>36</v>
      </c>
      <c r="C25" s="2" t="s">
        <v>39</v>
      </c>
      <c r="F25" s="2" t="n">
        <v>0.606</v>
      </c>
    </row>
    <row r="26" customFormat="false" ht="12" hidden="false" customHeight="false" outlineLevel="0" collapsed="false">
      <c r="A26" s="2" t="s">
        <v>84</v>
      </c>
      <c r="B26" s="2" t="s">
        <v>66</v>
      </c>
      <c r="C26" s="2" t="s">
        <v>85</v>
      </c>
      <c r="F26" s="2" t="n">
        <v>0.529</v>
      </c>
      <c r="J26" s="2" t="n">
        <v>0.802</v>
      </c>
    </row>
    <row r="27" customFormat="false" ht="12" hidden="false" customHeight="false" outlineLevel="0" collapsed="false">
      <c r="A27" s="2" t="s">
        <v>92</v>
      </c>
      <c r="B27" s="2" t="s">
        <v>66</v>
      </c>
      <c r="C27" s="2" t="s">
        <v>93</v>
      </c>
      <c r="F27" s="2" t="n">
        <v>0.401</v>
      </c>
      <c r="I27" s="5" t="n">
        <v>1917</v>
      </c>
    </row>
    <row r="28" customFormat="false" ht="12" hidden="false" customHeight="false" outlineLevel="0" collapsed="false">
      <c r="A28" s="2" t="s">
        <v>51</v>
      </c>
      <c r="B28" s="2" t="s">
        <v>43</v>
      </c>
      <c r="C28" s="2" t="s">
        <v>52</v>
      </c>
      <c r="G28" s="2" t="n">
        <v>0.877</v>
      </c>
    </row>
    <row r="29" customFormat="false" ht="12" hidden="false" customHeight="false" outlineLevel="0" collapsed="false">
      <c r="A29" s="2" t="s">
        <v>42</v>
      </c>
      <c r="B29" s="2" t="s">
        <v>43</v>
      </c>
      <c r="C29" s="2" t="s">
        <v>44</v>
      </c>
      <c r="G29" s="2" t="n">
        <v>0.721</v>
      </c>
    </row>
    <row r="30" customFormat="false" ht="12" hidden="false" customHeight="false" outlineLevel="0" collapsed="false">
      <c r="A30" s="2" t="s">
        <v>129</v>
      </c>
      <c r="B30" s="2" t="s">
        <v>43</v>
      </c>
      <c r="C30" s="2" t="s">
        <v>52</v>
      </c>
      <c r="G30" s="2" t="n">
        <v>0.714</v>
      </c>
    </row>
    <row r="31" customFormat="false" ht="12" hidden="false" customHeight="false" outlineLevel="0" collapsed="false">
      <c r="A31" s="2" t="s">
        <v>127</v>
      </c>
      <c r="B31" s="2" t="s">
        <v>43</v>
      </c>
      <c r="C31" s="2" t="s">
        <v>128</v>
      </c>
      <c r="G31" s="2" t="n">
        <v>0.656</v>
      </c>
    </row>
    <row r="32" customFormat="false" ht="12" hidden="false" customHeight="false" outlineLevel="0" collapsed="false">
      <c r="A32" s="2" t="s">
        <v>98</v>
      </c>
      <c r="B32" s="2" t="s">
        <v>18</v>
      </c>
      <c r="C32" s="2" t="s">
        <v>99</v>
      </c>
      <c r="H32" s="2" t="n">
        <v>0.703</v>
      </c>
    </row>
    <row r="33" customFormat="false" ht="12" hidden="false" customHeight="false" outlineLevel="0" collapsed="false">
      <c r="A33" s="2" t="s">
        <v>94</v>
      </c>
      <c r="B33" s="2" t="s">
        <v>33</v>
      </c>
      <c r="C33" s="2" t="s">
        <v>95</v>
      </c>
      <c r="H33" s="2" t="n">
        <v>0.67</v>
      </c>
    </row>
    <row r="34" customFormat="false" ht="12" hidden="false" customHeight="false" outlineLevel="0" collapsed="false">
      <c r="A34" s="2" t="s">
        <v>109</v>
      </c>
      <c r="B34" s="2" t="s">
        <v>18</v>
      </c>
      <c r="C34" s="2" t="s">
        <v>110</v>
      </c>
      <c r="H34" s="2" t="n">
        <v>0.661</v>
      </c>
    </row>
    <row r="35" customFormat="false" ht="12" hidden="false" customHeight="false" outlineLevel="0" collapsed="false">
      <c r="A35" s="2" t="s">
        <v>105</v>
      </c>
      <c r="B35" s="2" t="s">
        <v>18</v>
      </c>
      <c r="C35" s="2" t="s">
        <v>106</v>
      </c>
      <c r="H35" s="2" t="n">
        <v>0.656</v>
      </c>
    </row>
    <row r="36" customFormat="false" ht="12" hidden="false" customHeight="false" outlineLevel="0" collapsed="false">
      <c r="A36" s="2" t="s">
        <v>117</v>
      </c>
      <c r="B36" s="2" t="s">
        <v>30</v>
      </c>
      <c r="C36" s="2" t="s">
        <v>118</v>
      </c>
      <c r="H36" s="2" t="n">
        <v>0.643</v>
      </c>
    </row>
    <row r="37" customFormat="false" ht="12" hidden="false" customHeight="false" outlineLevel="0" collapsed="false">
      <c r="A37" s="2" t="s">
        <v>102</v>
      </c>
      <c r="B37" s="2" t="s">
        <v>18</v>
      </c>
      <c r="C37" s="2" t="s">
        <v>19</v>
      </c>
      <c r="H37" s="2" t="n">
        <v>0.639</v>
      </c>
    </row>
    <row r="38" customFormat="false" ht="12" hidden="false" customHeight="false" outlineLevel="0" collapsed="false">
      <c r="A38" s="2" t="s">
        <v>115</v>
      </c>
      <c r="B38" s="2" t="s">
        <v>30</v>
      </c>
      <c r="C38" s="2" t="s">
        <v>116</v>
      </c>
      <c r="H38" s="2" t="n">
        <v>0.638</v>
      </c>
    </row>
    <row r="39" customFormat="false" ht="12" hidden="false" customHeight="false" outlineLevel="0" collapsed="false">
      <c r="A39" s="2" t="s">
        <v>96</v>
      </c>
      <c r="B39" s="2" t="s">
        <v>18</v>
      </c>
      <c r="C39" s="2" t="s">
        <v>97</v>
      </c>
      <c r="H39" s="2" t="n">
        <v>0.596</v>
      </c>
    </row>
    <row r="40" customFormat="false" ht="12" hidden="false" customHeight="false" outlineLevel="0" collapsed="false">
      <c r="A40" s="2" t="s">
        <v>20</v>
      </c>
      <c r="B40" s="2" t="s">
        <v>15</v>
      </c>
      <c r="C40" s="2" t="s">
        <v>21</v>
      </c>
      <c r="H40" s="2" t="n">
        <v>0.562</v>
      </c>
    </row>
    <row r="41" customFormat="false" ht="12" hidden="false" customHeight="false" outlineLevel="0" collapsed="false">
      <c r="A41" s="2" t="s">
        <v>107</v>
      </c>
      <c r="B41" s="2" t="s">
        <v>18</v>
      </c>
      <c r="C41" s="2" t="s">
        <v>108</v>
      </c>
      <c r="H41" s="2" t="n">
        <v>0.56</v>
      </c>
    </row>
    <row r="42" customFormat="false" ht="12" hidden="false" customHeight="false" outlineLevel="0" collapsed="false">
      <c r="A42" s="2" t="s">
        <v>103</v>
      </c>
      <c r="B42" s="2" t="s">
        <v>18</v>
      </c>
      <c r="C42" s="2" t="s">
        <v>104</v>
      </c>
      <c r="H42" s="2" t="n">
        <v>0.531</v>
      </c>
    </row>
    <row r="43" customFormat="false" ht="12" hidden="false" customHeight="false" outlineLevel="0" collapsed="false">
      <c r="A43" s="2" t="s">
        <v>121</v>
      </c>
      <c r="B43" s="2" t="s">
        <v>30</v>
      </c>
      <c r="C43" s="2" t="s">
        <v>122</v>
      </c>
      <c r="H43" s="2" t="n">
        <v>0.52</v>
      </c>
    </row>
    <row r="44" customFormat="false" ht="12" hidden="false" customHeight="false" outlineLevel="0" collapsed="false">
      <c r="A44" s="2" t="s">
        <v>100</v>
      </c>
      <c r="B44" s="2" t="s">
        <v>30</v>
      </c>
      <c r="C44" s="2" t="s">
        <v>101</v>
      </c>
      <c r="H44" s="2" t="n">
        <v>0.51</v>
      </c>
    </row>
    <row r="45" customFormat="false" ht="12" hidden="false" customHeight="false" outlineLevel="0" collapsed="false">
      <c r="A45" s="2" t="s">
        <v>119</v>
      </c>
      <c r="B45" s="2" t="s">
        <v>18</v>
      </c>
      <c r="C45" s="2" t="s">
        <v>120</v>
      </c>
      <c r="H45" s="2" t="n">
        <v>0.5</v>
      </c>
    </row>
    <row r="46" customFormat="false" ht="12" hidden="false" customHeight="false" outlineLevel="0" collapsed="false">
      <c r="A46" s="2" t="s">
        <v>125</v>
      </c>
      <c r="B46" s="2" t="s">
        <v>30</v>
      </c>
      <c r="C46" s="2" t="s">
        <v>126</v>
      </c>
      <c r="H46" s="2" t="n">
        <v>0.437</v>
      </c>
    </row>
    <row r="47" customFormat="false" ht="12" hidden="false" customHeight="false" outlineLevel="0" collapsed="false">
      <c r="A47" s="2" t="s">
        <v>132</v>
      </c>
      <c r="B47" s="2" t="s">
        <v>30</v>
      </c>
      <c r="C47" s="2" t="s">
        <v>133</v>
      </c>
    </row>
    <row r="48" customFormat="false" ht="12" hidden="false" customHeight="false" outlineLevel="0" collapsed="false">
      <c r="A48" s="2" t="s">
        <v>53</v>
      </c>
      <c r="B48" s="2" t="s">
        <v>33</v>
      </c>
      <c r="C48" s="2" t="s">
        <v>54</v>
      </c>
    </row>
    <row r="49" customFormat="false" ht="12" hidden="false" customHeight="false" outlineLevel="0" collapsed="false">
      <c r="A49" s="2" t="s">
        <v>29</v>
      </c>
      <c r="B49" s="2" t="s">
        <v>30</v>
      </c>
      <c r="C49" s="2" t="s">
        <v>31</v>
      </c>
    </row>
    <row r="50" customFormat="false" ht="12" hidden="false" customHeight="false" outlineLevel="0" collapsed="false">
      <c r="A50" s="2" t="s">
        <v>111</v>
      </c>
      <c r="B50" s="2" t="s">
        <v>33</v>
      </c>
      <c r="C50" s="2" t="s">
        <v>112</v>
      </c>
    </row>
    <row r="51" customFormat="false" ht="12" hidden="false" customHeight="false" outlineLevel="0" collapsed="false">
      <c r="A51" s="2" t="s">
        <v>22</v>
      </c>
      <c r="B51" s="2" t="s">
        <v>23</v>
      </c>
      <c r="C51" s="2" t="s">
        <v>24</v>
      </c>
    </row>
    <row r="52" customFormat="false" ht="12" hidden="false" customHeight="false" outlineLevel="0" collapsed="false">
      <c r="A52" s="2" t="s">
        <v>113</v>
      </c>
      <c r="B52" s="2" t="s">
        <v>33</v>
      </c>
      <c r="C52" s="2" t="s">
        <v>114</v>
      </c>
    </row>
    <row r="53" customFormat="false" ht="12" hidden="false" customHeight="false" outlineLevel="0" collapsed="false">
      <c r="A53" s="2" t="s">
        <v>45</v>
      </c>
      <c r="B53" s="2" t="s">
        <v>30</v>
      </c>
      <c r="C53" s="2" t="s">
        <v>46</v>
      </c>
    </row>
    <row r="54" customFormat="false" ht="12" hidden="false" customHeight="false" outlineLevel="0" collapsed="false">
      <c r="A54" s="2" t="s">
        <v>130</v>
      </c>
      <c r="B54" s="2" t="s">
        <v>33</v>
      </c>
      <c r="C54" s="2" t="s">
        <v>131</v>
      </c>
    </row>
    <row r="55" customFormat="false" ht="12" hidden="false" customHeight="false" outlineLevel="0" collapsed="false">
      <c r="A55" s="2" t="s">
        <v>40</v>
      </c>
      <c r="B55" s="2" t="s">
        <v>36</v>
      </c>
      <c r="C55" s="2" t="s">
        <v>41</v>
      </c>
    </row>
    <row r="56" customFormat="false" ht="12" hidden="false" customHeight="false" outlineLevel="0" collapsed="false">
      <c r="A56" s="2" t="s">
        <v>17</v>
      </c>
      <c r="B56" s="2" t="s">
        <v>18</v>
      </c>
      <c r="C56" s="2" t="s">
        <v>19</v>
      </c>
    </row>
    <row r="57" customFormat="false" ht="12" hidden="false" customHeight="false" outlineLevel="0" collapsed="false">
      <c r="A57" s="2" t="s">
        <v>49</v>
      </c>
      <c r="B57" s="2" t="s">
        <v>36</v>
      </c>
      <c r="C57" s="2" t="s">
        <v>50</v>
      </c>
    </row>
  </sheetData>
  <conditionalFormatting sqref="D2:K57">
    <cfRule type="cellIs" priority="2" operator="greaterThan" aboveAverage="0" equalAverage="0" bottom="0" percent="0" rank="0" text="" dxfId="7">
      <formula>0.4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9T15:55:23Z</dcterms:created>
  <dc:creator>gsalum</dc:creator>
  <dc:description/>
  <dc:language>en-US</dc:language>
  <cp:lastModifiedBy>Giovanni Salum</cp:lastModifiedBy>
  <dcterms:modified xsi:type="dcterms:W3CDTF">2014-02-11T13:37:41Z</dcterms:modified>
  <cp:revision>0</cp:revision>
  <dc:subject/>
  <dc:title/>
</cp:coreProperties>
</file>